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bolaga\Desktop\"/>
    </mc:Choice>
  </mc:AlternateContent>
  <xr:revisionPtr revIDLastSave="0" documentId="8_{4A01DBD5-3278-4792-BEA2-49F5465B03A7}" xr6:coauthVersionLast="47" xr6:coauthVersionMax="47" xr10:uidLastSave="{00000000-0000-0000-0000-000000000000}"/>
  <bookViews>
    <workbookView xWindow="2205" yWindow="2205" windowWidth="21600" windowHeight="11295" activeTab="1" xr2:uid="{20134375-5BCE-4EE1-9B37-26653166781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93" i="2" l="1"/>
  <c r="Z93" i="2"/>
  <c r="Y93" i="2"/>
  <c r="AA92" i="2"/>
  <c r="Z92" i="2"/>
  <c r="Y92" i="2"/>
  <c r="AA91" i="2"/>
  <c r="L83" i="2" s="1"/>
  <c r="Z91" i="2"/>
  <c r="Y91" i="2"/>
  <c r="AA90" i="2"/>
  <c r="Z90" i="2"/>
  <c r="Y90" i="2"/>
  <c r="AA89" i="2"/>
  <c r="Z89" i="2"/>
  <c r="Y89" i="2"/>
  <c r="J81" i="2" s="1"/>
  <c r="AA88" i="2"/>
  <c r="Z88" i="2"/>
  <c r="Y88" i="2"/>
  <c r="AA87" i="2"/>
  <c r="Z87" i="2"/>
  <c r="Y87" i="2"/>
  <c r="AA86" i="2"/>
  <c r="Z86" i="2"/>
  <c r="K79" i="2" s="1"/>
  <c r="Y86" i="2"/>
  <c r="P86" i="2"/>
  <c r="AA85" i="2"/>
  <c r="Z85" i="2"/>
  <c r="Y85" i="2"/>
  <c r="J77" i="2" s="1"/>
  <c r="L85" i="2"/>
  <c r="K85" i="2"/>
  <c r="J85" i="2"/>
  <c r="I85" i="2"/>
  <c r="AA84" i="2"/>
  <c r="Z84" i="2"/>
  <c r="Y84" i="2"/>
  <c r="S84" i="2"/>
  <c r="P84" i="2"/>
  <c r="AA83" i="2"/>
  <c r="Z83" i="2"/>
  <c r="Y83" i="2"/>
  <c r="K83" i="2"/>
  <c r="J83" i="2"/>
  <c r="I83" i="2"/>
  <c r="AA82" i="2"/>
  <c r="Z82" i="2"/>
  <c r="Y82" i="2"/>
  <c r="P82" i="2"/>
  <c r="L81" i="2"/>
  <c r="K81" i="2"/>
  <c r="I81" i="2"/>
  <c r="Q80" i="2"/>
  <c r="P80" i="2"/>
  <c r="L79" i="2"/>
  <c r="J79" i="2"/>
  <c r="I79" i="2"/>
  <c r="Q78" i="2"/>
  <c r="P78" i="2"/>
  <c r="L77" i="2"/>
  <c r="K77" i="2"/>
  <c r="I77" i="2"/>
  <c r="P76" i="2"/>
  <c r="L75" i="2"/>
  <c r="K75" i="2"/>
  <c r="J75" i="2"/>
  <c r="I75" i="2"/>
  <c r="S74" i="2"/>
  <c r="Q74" i="2"/>
  <c r="R74" i="2" s="1"/>
  <c r="S73" i="2"/>
  <c r="S86" i="2" s="1"/>
  <c r="R73" i="2"/>
  <c r="R86" i="2" s="1"/>
  <c r="Q73" i="2"/>
  <c r="Q86" i="2" s="1"/>
  <c r="S72" i="2"/>
  <c r="Q72" i="2"/>
  <c r="R72" i="2" s="1"/>
  <c r="S71" i="2"/>
  <c r="R71" i="2"/>
  <c r="Q71" i="2"/>
  <c r="Q84" i="2" s="1"/>
  <c r="L71" i="2"/>
  <c r="K71" i="2"/>
  <c r="J71" i="2"/>
  <c r="I71" i="2"/>
  <c r="S70" i="2"/>
  <c r="Q70" i="2"/>
  <c r="Q82" i="2" s="1"/>
  <c r="S69" i="2"/>
  <c r="S82" i="2" s="1"/>
  <c r="R69" i="2"/>
  <c r="Q69" i="2"/>
  <c r="L69" i="2"/>
  <c r="K69" i="2"/>
  <c r="J69" i="2"/>
  <c r="I69" i="2"/>
  <c r="S68" i="2"/>
  <c r="Q68" i="2"/>
  <c r="R68" i="2" s="1"/>
  <c r="S67" i="2"/>
  <c r="S80" i="2" s="1"/>
  <c r="R67" i="2"/>
  <c r="Q67" i="2"/>
  <c r="L67" i="2"/>
  <c r="K67" i="2"/>
  <c r="J67" i="2"/>
  <c r="I67" i="2"/>
  <c r="S66" i="2"/>
  <c r="Q66" i="2"/>
  <c r="R66" i="2" s="1"/>
  <c r="S65" i="2"/>
  <c r="S78" i="2" s="1"/>
  <c r="Q65" i="2"/>
  <c r="R65" i="2" s="1"/>
  <c r="R78" i="2" s="1"/>
  <c r="L65" i="2"/>
  <c r="K65" i="2"/>
  <c r="J65" i="2"/>
  <c r="I65" i="2"/>
  <c r="S64" i="2"/>
  <c r="S76" i="2" s="1"/>
  <c r="Q64" i="2"/>
  <c r="R64" i="2" s="1"/>
  <c r="Q63" i="2"/>
  <c r="Q76" i="2" s="1"/>
  <c r="L63" i="2"/>
  <c r="K63" i="2"/>
  <c r="J63" i="2"/>
  <c r="I63" i="2"/>
  <c r="L61" i="2"/>
  <c r="K61" i="2"/>
  <c r="J61" i="2"/>
  <c r="I61" i="2"/>
  <c r="M34" i="2"/>
  <c r="L34" i="2"/>
  <c r="K34" i="2"/>
  <c r="J34" i="2"/>
  <c r="M33" i="2"/>
  <c r="L33" i="2"/>
  <c r="K33" i="2"/>
  <c r="J33" i="2"/>
  <c r="C30" i="2"/>
  <c r="B30" i="2"/>
  <c r="BG23" i="2"/>
  <c r="BF23" i="2"/>
  <c r="BD23" i="2"/>
  <c r="BC23" i="2"/>
  <c r="BA23" i="2"/>
  <c r="AZ23" i="2"/>
  <c r="AX23" i="2"/>
  <c r="AW23" i="2"/>
  <c r="AL33" i="1"/>
  <c r="AK33" i="1"/>
  <c r="AG33" i="1"/>
  <c r="AF33" i="1"/>
  <c r="AA33" i="1"/>
  <c r="Z33" i="1"/>
  <c r="S33" i="1"/>
  <c r="R33" i="1"/>
  <c r="M33" i="1"/>
  <c r="L33" i="1"/>
  <c r="G33" i="1"/>
  <c r="F33" i="1"/>
  <c r="AL32" i="1"/>
  <c r="AK32" i="1"/>
  <c r="AG32" i="1"/>
  <c r="AF32" i="1"/>
  <c r="AA32" i="1"/>
  <c r="Z32" i="1"/>
  <c r="S32" i="1"/>
  <c r="R32" i="1"/>
  <c r="M32" i="1"/>
  <c r="L32" i="1"/>
  <c r="G32" i="1"/>
  <c r="F32" i="1"/>
  <c r="AL31" i="1"/>
  <c r="AK31" i="1"/>
  <c r="AG31" i="1"/>
  <c r="AF31" i="1"/>
  <c r="AA31" i="1"/>
  <c r="Z31" i="1"/>
  <c r="S31" i="1"/>
  <c r="R31" i="1"/>
  <c r="M31" i="1"/>
  <c r="L31" i="1"/>
  <c r="G31" i="1"/>
  <c r="F31" i="1"/>
  <c r="AL30" i="1"/>
  <c r="AK30" i="1"/>
  <c r="AG30" i="1"/>
  <c r="AF30" i="1"/>
  <c r="AA30" i="1"/>
  <c r="Z30" i="1"/>
  <c r="S30" i="1"/>
  <c r="R30" i="1"/>
  <c r="M30" i="1"/>
  <c r="L30" i="1"/>
  <c r="G30" i="1"/>
  <c r="F30" i="1"/>
  <c r="AL29" i="1"/>
  <c r="AK29" i="1"/>
  <c r="AG29" i="1"/>
  <c r="AF29" i="1"/>
  <c r="AA29" i="1"/>
  <c r="Z29" i="1"/>
  <c r="S29" i="1"/>
  <c r="R29" i="1"/>
  <c r="M29" i="1"/>
  <c r="L29" i="1"/>
  <c r="G29" i="1"/>
  <c r="F29" i="1"/>
  <c r="AL27" i="1"/>
  <c r="AK27" i="1"/>
  <c r="AG27" i="1"/>
  <c r="AF27" i="1"/>
  <c r="AA27" i="1"/>
  <c r="Z27" i="1"/>
  <c r="S27" i="1"/>
  <c r="R27" i="1"/>
  <c r="M27" i="1"/>
  <c r="L27" i="1"/>
  <c r="G27" i="1"/>
  <c r="F27" i="1"/>
  <c r="AL26" i="1"/>
  <c r="AK26" i="1"/>
  <c r="AG26" i="1"/>
  <c r="AF26" i="1"/>
  <c r="AA26" i="1"/>
  <c r="Z26" i="1"/>
  <c r="S26" i="1"/>
  <c r="R26" i="1"/>
  <c r="M26" i="1"/>
  <c r="L26" i="1"/>
  <c r="G26" i="1"/>
  <c r="F26" i="1"/>
  <c r="AL25" i="1"/>
  <c r="AK25" i="1"/>
  <c r="AG25" i="1"/>
  <c r="AF25" i="1"/>
  <c r="AA25" i="1"/>
  <c r="Z25" i="1"/>
  <c r="S25" i="1"/>
  <c r="R25" i="1"/>
  <c r="M25" i="1"/>
  <c r="L25" i="1"/>
  <c r="G25" i="1"/>
  <c r="F25" i="1"/>
  <c r="AL24" i="1"/>
  <c r="AK24" i="1"/>
  <c r="AG24" i="1"/>
  <c r="AF24" i="1"/>
  <c r="AA24" i="1"/>
  <c r="Z24" i="1"/>
  <c r="S24" i="1"/>
  <c r="R24" i="1"/>
  <c r="M24" i="1"/>
  <c r="L24" i="1"/>
  <c r="G24" i="1"/>
  <c r="F24" i="1"/>
  <c r="AL23" i="1"/>
  <c r="AK23" i="1"/>
  <c r="AG23" i="1"/>
  <c r="AF23" i="1"/>
  <c r="AA23" i="1"/>
  <c r="Z23" i="1"/>
  <c r="S23" i="1"/>
  <c r="R23" i="1"/>
  <c r="M23" i="1"/>
  <c r="L23" i="1"/>
  <c r="G23" i="1"/>
  <c r="F23" i="1"/>
  <c r="AL21" i="1"/>
  <c r="AK21" i="1"/>
  <c r="AG21" i="1"/>
  <c r="AF21" i="1"/>
  <c r="AA21" i="1"/>
  <c r="Z21" i="1"/>
  <c r="S21" i="1"/>
  <c r="R21" i="1"/>
  <c r="M21" i="1"/>
  <c r="L21" i="1"/>
  <c r="G21" i="1"/>
  <c r="F21" i="1"/>
  <c r="AL20" i="1"/>
  <c r="AK20" i="1"/>
  <c r="AG20" i="1"/>
  <c r="AF20" i="1"/>
  <c r="AA20" i="1"/>
  <c r="Z20" i="1"/>
  <c r="S20" i="1"/>
  <c r="R20" i="1"/>
  <c r="M20" i="1"/>
  <c r="L20" i="1"/>
  <c r="G20" i="1"/>
  <c r="F20" i="1"/>
  <c r="AL19" i="1"/>
  <c r="AK19" i="1"/>
  <c r="AG19" i="1"/>
  <c r="AF19" i="1"/>
  <c r="AA19" i="1"/>
  <c r="Z19" i="1"/>
  <c r="S19" i="1"/>
  <c r="R19" i="1"/>
  <c r="M19" i="1"/>
  <c r="L19" i="1"/>
  <c r="G19" i="1"/>
  <c r="F19" i="1"/>
  <c r="AL18" i="1"/>
  <c r="AK18" i="1"/>
  <c r="AG18" i="1"/>
  <c r="AF18" i="1"/>
  <c r="AA18" i="1"/>
  <c r="Z18" i="1"/>
  <c r="S18" i="1"/>
  <c r="R18" i="1"/>
  <c r="M18" i="1"/>
  <c r="L18" i="1"/>
  <c r="G18" i="1"/>
  <c r="F18" i="1"/>
  <c r="AL17" i="1"/>
  <c r="AK17" i="1"/>
  <c r="AG17" i="1"/>
  <c r="AF17" i="1"/>
  <c r="AA17" i="1"/>
  <c r="Z17" i="1"/>
  <c r="S17" i="1"/>
  <c r="R17" i="1"/>
  <c r="M17" i="1"/>
  <c r="L17" i="1"/>
  <c r="G17" i="1"/>
  <c r="F17" i="1"/>
  <c r="AL15" i="1"/>
  <c r="AK15" i="1"/>
  <c r="AG15" i="1"/>
  <c r="AF15" i="1"/>
  <c r="AA15" i="1"/>
  <c r="Z15" i="1"/>
  <c r="S15" i="1"/>
  <c r="R15" i="1"/>
  <c r="M15" i="1"/>
  <c r="L15" i="1"/>
  <c r="G15" i="1"/>
  <c r="F15" i="1"/>
  <c r="AL14" i="1"/>
  <c r="AK14" i="1"/>
  <c r="AG14" i="1"/>
  <c r="AF14" i="1"/>
  <c r="AA14" i="1"/>
  <c r="Z14" i="1"/>
  <c r="S14" i="1"/>
  <c r="R14" i="1"/>
  <c r="M14" i="1"/>
  <c r="L14" i="1"/>
  <c r="G14" i="1"/>
  <c r="F14" i="1"/>
  <c r="AL13" i="1"/>
  <c r="AK13" i="1"/>
  <c r="AG13" i="1"/>
  <c r="AF13" i="1"/>
  <c r="AA13" i="1"/>
  <c r="Z13" i="1"/>
  <c r="S13" i="1"/>
  <c r="R13" i="1"/>
  <c r="M13" i="1"/>
  <c r="L13" i="1"/>
  <c r="G13" i="1"/>
  <c r="F13" i="1"/>
  <c r="AL12" i="1"/>
  <c r="AK12" i="1"/>
  <c r="AG12" i="1"/>
  <c r="AF12" i="1"/>
  <c r="AA12" i="1"/>
  <c r="Z12" i="1"/>
  <c r="S12" i="1"/>
  <c r="R12" i="1"/>
  <c r="M12" i="1"/>
  <c r="L12" i="1"/>
  <c r="G12" i="1"/>
  <c r="F12" i="1"/>
  <c r="AL11" i="1"/>
  <c r="AK11" i="1"/>
  <c r="AG11" i="1"/>
  <c r="AF11" i="1"/>
  <c r="AA11" i="1"/>
  <c r="Z11" i="1"/>
  <c r="S11" i="1"/>
  <c r="R11" i="1"/>
  <c r="M11" i="1"/>
  <c r="L11" i="1"/>
  <c r="G11" i="1"/>
  <c r="F11" i="1"/>
  <c r="AL9" i="1"/>
  <c r="AK9" i="1"/>
  <c r="AG9" i="1"/>
  <c r="AF9" i="1"/>
  <c r="AA9" i="1"/>
  <c r="Z9" i="1"/>
  <c r="S9" i="1"/>
  <c r="R9" i="1"/>
  <c r="M9" i="1"/>
  <c r="L9" i="1"/>
  <c r="G9" i="1"/>
  <c r="F9" i="1"/>
  <c r="AL8" i="1"/>
  <c r="AK8" i="1"/>
  <c r="AG8" i="1"/>
  <c r="AF8" i="1"/>
  <c r="AA8" i="1"/>
  <c r="Z8" i="1"/>
  <c r="S8" i="1"/>
  <c r="R8" i="1"/>
  <c r="M8" i="1"/>
  <c r="L8" i="1"/>
  <c r="G8" i="1"/>
  <c r="F8" i="1"/>
  <c r="AL7" i="1"/>
  <c r="AK7" i="1"/>
  <c r="AG7" i="1"/>
  <c r="AF7" i="1"/>
  <c r="AA7" i="1"/>
  <c r="Z7" i="1"/>
  <c r="S7" i="1"/>
  <c r="R7" i="1"/>
  <c r="M7" i="1"/>
  <c r="L7" i="1"/>
  <c r="G7" i="1"/>
  <c r="F7" i="1"/>
  <c r="AL6" i="1"/>
  <c r="AK6" i="1"/>
  <c r="AG6" i="1"/>
  <c r="AF6" i="1"/>
  <c r="AA6" i="1"/>
  <c r="Z6" i="1"/>
  <c r="S6" i="1"/>
  <c r="R6" i="1"/>
  <c r="M6" i="1"/>
  <c r="L6" i="1"/>
  <c r="G6" i="1"/>
  <c r="F6" i="1"/>
  <c r="AL5" i="1"/>
  <c r="AK5" i="1"/>
  <c r="AG5" i="1"/>
  <c r="AF5" i="1"/>
  <c r="AA5" i="1"/>
  <c r="Z5" i="1"/>
  <c r="S5" i="1"/>
  <c r="R5" i="1"/>
  <c r="M5" i="1"/>
  <c r="L5" i="1"/>
  <c r="G5" i="1"/>
  <c r="F5" i="1"/>
  <c r="R80" i="2" l="1"/>
  <c r="R84" i="2"/>
  <c r="R63" i="2"/>
  <c r="R76" i="2" s="1"/>
  <c r="R70" i="2"/>
  <c r="R82" i="2" s="1"/>
</calcChain>
</file>

<file path=xl/sharedStrings.xml><?xml version="1.0" encoding="utf-8"?>
<sst xmlns="http://schemas.openxmlformats.org/spreadsheetml/2006/main" count="386" uniqueCount="98">
  <si>
    <t>Celosia fresh weight</t>
  </si>
  <si>
    <t>Corchorus fresh weight</t>
  </si>
  <si>
    <t>Occimum fresh weight</t>
  </si>
  <si>
    <t>Celosia dry weight</t>
  </si>
  <si>
    <t>Corchorus dry weight</t>
  </si>
  <si>
    <t>Occimum dry weight</t>
  </si>
  <si>
    <t>REP 1</t>
  </si>
  <si>
    <t>REP2</t>
  </si>
  <si>
    <t>REP 3</t>
  </si>
  <si>
    <t>Average</t>
  </si>
  <si>
    <t>S.error</t>
  </si>
  <si>
    <t>S.Erro</t>
  </si>
  <si>
    <t>S. Erro</t>
  </si>
  <si>
    <t>WEEK 2</t>
  </si>
  <si>
    <t>Aquaponic</t>
  </si>
  <si>
    <t>Hydroponics</t>
  </si>
  <si>
    <t>NPK</t>
  </si>
  <si>
    <t>Soil</t>
  </si>
  <si>
    <t>Water</t>
  </si>
  <si>
    <t>WEEK 4</t>
  </si>
  <si>
    <t>WEEK 6</t>
  </si>
  <si>
    <t>WEEK 8</t>
  </si>
  <si>
    <t>WEEK 10</t>
  </si>
  <si>
    <t>Celosia fresh weight summary</t>
  </si>
  <si>
    <t>Celosia dry weight summary</t>
  </si>
  <si>
    <t>Celosia number of leaves</t>
  </si>
  <si>
    <t>Celosia Plant height</t>
  </si>
  <si>
    <t>Celosia Leaf area</t>
  </si>
  <si>
    <t>Aquaculture mean weight</t>
  </si>
  <si>
    <t>System p H</t>
  </si>
  <si>
    <t>Aquaponics</t>
  </si>
  <si>
    <t>Conventional pond</t>
  </si>
  <si>
    <t>Aquaponics pond</t>
  </si>
  <si>
    <t>Celosia</t>
  </si>
  <si>
    <t>Corchorus</t>
  </si>
  <si>
    <t>Occcimum</t>
  </si>
  <si>
    <t>Reservoir</t>
  </si>
  <si>
    <t>Corchorus fresh weight summary</t>
  </si>
  <si>
    <t>Corchorus dry weight summary</t>
  </si>
  <si>
    <t>Corchorus Number of leaves</t>
  </si>
  <si>
    <t>Corchorus Plant height</t>
  </si>
  <si>
    <t>Corchorus Leaf area</t>
  </si>
  <si>
    <t>Aquaculture mean height</t>
  </si>
  <si>
    <t>System TDS (mg/l)</t>
  </si>
  <si>
    <t xml:space="preserve"> </t>
  </si>
  <si>
    <t>Occimum fresh weight summary</t>
  </si>
  <si>
    <t>Occimum dry weight summary</t>
  </si>
  <si>
    <t>Occimum number of leaves</t>
  </si>
  <si>
    <t>Occimum Plant height</t>
  </si>
  <si>
    <t>Occimum Leaf area</t>
  </si>
  <si>
    <t>System Ammonia level</t>
  </si>
  <si>
    <t>Fish proximate analyssis</t>
  </si>
  <si>
    <t>Control</t>
  </si>
  <si>
    <t>Moisture</t>
  </si>
  <si>
    <t>Protein</t>
  </si>
  <si>
    <t>Lipid</t>
  </si>
  <si>
    <t>Ash</t>
  </si>
  <si>
    <t>Mean</t>
  </si>
  <si>
    <t>Corchorus sliminess test</t>
  </si>
  <si>
    <t>(Time Taken secs)</t>
  </si>
  <si>
    <t>System Nitrite level</t>
  </si>
  <si>
    <t>Replicate</t>
  </si>
  <si>
    <t>S.Error</t>
  </si>
  <si>
    <t>Fresh weight</t>
  </si>
  <si>
    <t>Dry weight</t>
  </si>
  <si>
    <t>Leaf area</t>
  </si>
  <si>
    <t>System Nitrate level</t>
  </si>
  <si>
    <t>Tank</t>
  </si>
  <si>
    <t>Ocimum</t>
  </si>
  <si>
    <t>No of leaves</t>
  </si>
  <si>
    <t>Plant height</t>
  </si>
  <si>
    <t>(Divide all by 3)</t>
  </si>
  <si>
    <t>Ammonia concentration (mg/l)</t>
  </si>
  <si>
    <t>Aquaponics reservoir</t>
  </si>
  <si>
    <t>Nitrate concentration (mg/l)</t>
  </si>
  <si>
    <t xml:space="preserve">Aquaponics </t>
  </si>
  <si>
    <t>Weeks</t>
  </si>
  <si>
    <t>Medium</t>
  </si>
  <si>
    <t>FW</t>
  </si>
  <si>
    <t>DW</t>
  </si>
  <si>
    <t>PH</t>
  </si>
  <si>
    <t>LN</t>
  </si>
  <si>
    <t>LA</t>
  </si>
  <si>
    <t>Occimum average</t>
  </si>
  <si>
    <t>A</t>
  </si>
  <si>
    <t>H</t>
  </si>
  <si>
    <t>N</t>
  </si>
  <si>
    <t>S</t>
  </si>
  <si>
    <t>CHO %</t>
  </si>
  <si>
    <t>PROTEIN %</t>
  </si>
  <si>
    <t>W</t>
  </si>
  <si>
    <t>`</t>
  </si>
  <si>
    <t>CRUDE FAT %</t>
  </si>
  <si>
    <t>Ocimum proximate</t>
  </si>
  <si>
    <t>MOISTURE %</t>
  </si>
  <si>
    <t>ASH %</t>
  </si>
  <si>
    <t>CRUDE FIBRE %</t>
  </si>
  <si>
    <t>Corchorus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2" fontId="0" fillId="0" borderId="0" xfId="0" applyNumberFormat="1"/>
    <xf numFmtId="0" fontId="6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F10F4-216E-457C-A7DB-747DD77F7623}">
  <dimension ref="A2:AL33"/>
  <sheetViews>
    <sheetView workbookViewId="0">
      <selection activeCell="A36" sqref="A36"/>
    </sheetView>
  </sheetViews>
  <sheetFormatPr defaultRowHeight="15" x14ac:dyDescent="0.25"/>
  <cols>
    <col min="2" max="2" width="13.140625" customWidth="1"/>
    <col min="6" max="6" width="9.140625" style="2"/>
    <col min="7" max="7" width="8.7109375" style="2" customWidth="1"/>
    <col min="8" max="8" width="8.7109375" customWidth="1"/>
    <col min="12" max="13" width="9.140625" style="2"/>
    <col min="18" max="18" width="9.140625" style="2"/>
    <col min="19" max="19" width="6.85546875" style="2" customWidth="1"/>
    <col min="20" max="20" width="15.5703125" customWidth="1"/>
    <col min="22" max="22" width="15" customWidth="1"/>
    <col min="26" max="27" width="6.28515625" style="1" customWidth="1"/>
    <col min="32" max="32" width="6.42578125" style="2" customWidth="1"/>
    <col min="33" max="33" width="9.140625" style="2"/>
    <col min="37" max="37" width="7" style="2" customWidth="1"/>
    <col min="38" max="38" width="9.140625" style="2"/>
  </cols>
  <sheetData>
    <row r="2" spans="1:38" x14ac:dyDescent="0.25">
      <c r="C2" s="1" t="s">
        <v>0</v>
      </c>
      <c r="J2" s="1" t="s">
        <v>1</v>
      </c>
      <c r="O2" s="1" t="s">
        <v>2</v>
      </c>
      <c r="U2" s="1" t="s">
        <v>3</v>
      </c>
      <c r="AC2" s="1" t="s">
        <v>4</v>
      </c>
      <c r="AH2" s="1" t="s">
        <v>5</v>
      </c>
    </row>
    <row r="3" spans="1:38" x14ac:dyDescent="0.25">
      <c r="T3" s="1"/>
    </row>
    <row r="4" spans="1:38" x14ac:dyDescent="0.25">
      <c r="C4" s="1" t="s">
        <v>6</v>
      </c>
      <c r="D4" s="1" t="s">
        <v>7</v>
      </c>
      <c r="E4" s="1" t="s">
        <v>8</v>
      </c>
      <c r="F4" s="2" t="s">
        <v>9</v>
      </c>
      <c r="G4" s="2" t="s">
        <v>10</v>
      </c>
      <c r="H4" s="1"/>
      <c r="I4" s="1" t="s">
        <v>6</v>
      </c>
      <c r="J4" s="1" t="s">
        <v>7</v>
      </c>
      <c r="K4" s="1" t="s">
        <v>8</v>
      </c>
      <c r="L4" s="2" t="s">
        <v>9</v>
      </c>
      <c r="M4" s="2" t="s">
        <v>10</v>
      </c>
      <c r="O4" s="1" t="s">
        <v>6</v>
      </c>
      <c r="P4" s="1" t="s">
        <v>7</v>
      </c>
      <c r="Q4" s="1" t="s">
        <v>8</v>
      </c>
      <c r="R4" s="2" t="s">
        <v>9</v>
      </c>
      <c r="S4" s="2" t="s">
        <v>10</v>
      </c>
      <c r="T4" s="1"/>
      <c r="W4" s="1" t="s">
        <v>6</v>
      </c>
      <c r="X4" s="1" t="s">
        <v>7</v>
      </c>
      <c r="Y4" s="1" t="s">
        <v>8</v>
      </c>
      <c r="Z4" s="2" t="s">
        <v>9</v>
      </c>
      <c r="AA4" s="2" t="s">
        <v>11</v>
      </c>
      <c r="AC4" s="1" t="s">
        <v>6</v>
      </c>
      <c r="AD4" s="1" t="s">
        <v>7</v>
      </c>
      <c r="AE4" s="1" t="s">
        <v>8</v>
      </c>
      <c r="AF4" s="2" t="s">
        <v>9</v>
      </c>
      <c r="AG4" s="2" t="s">
        <v>12</v>
      </c>
      <c r="AH4" s="1" t="s">
        <v>6</v>
      </c>
      <c r="AI4" s="1" t="s">
        <v>7</v>
      </c>
      <c r="AJ4" s="1" t="s">
        <v>8</v>
      </c>
      <c r="AK4" s="2" t="s">
        <v>9</v>
      </c>
      <c r="AL4" s="2" t="s">
        <v>11</v>
      </c>
    </row>
    <row r="5" spans="1:38" x14ac:dyDescent="0.25">
      <c r="A5" t="s">
        <v>13</v>
      </c>
      <c r="B5" s="2" t="s">
        <v>14</v>
      </c>
      <c r="C5">
        <v>0.78999999999999992</v>
      </c>
      <c r="D5">
        <v>0.76</v>
      </c>
      <c r="E5">
        <v>1.01</v>
      </c>
      <c r="F5" s="2">
        <f>AVERAGE(C5:E5)</f>
        <v>0.85333333333333317</v>
      </c>
      <c r="G5" s="2">
        <f>STDEV(C5:E5)/SQRT(3)</f>
        <v>7.8810602783580097E-2</v>
      </c>
      <c r="I5">
        <v>1.96</v>
      </c>
      <c r="J5">
        <v>1.5680000000000001</v>
      </c>
      <c r="K5">
        <v>1.5880000000000001</v>
      </c>
      <c r="L5" s="2">
        <f>AVERAGE(I5:K5)</f>
        <v>1.7053333333333331</v>
      </c>
      <c r="M5" s="2">
        <f>STDEV(I5:K5)/SQRT(3)</f>
        <v>0.12746415618169415</v>
      </c>
      <c r="O5">
        <v>2.0099999999999998</v>
      </c>
      <c r="P5">
        <v>1.87</v>
      </c>
      <c r="Q5">
        <v>1.81</v>
      </c>
      <c r="R5" s="2">
        <f>AVERAGE(O5:Q5)</f>
        <v>1.8966666666666665</v>
      </c>
      <c r="S5" s="2">
        <f>STDEV(O5:Q5)/SQRT(3)</f>
        <v>5.9254629448770503E-2</v>
      </c>
      <c r="T5" s="2"/>
      <c r="U5" t="s">
        <v>13</v>
      </c>
      <c r="V5" s="2" t="s">
        <v>14</v>
      </c>
      <c r="W5">
        <v>0.24000000000000002</v>
      </c>
      <c r="X5">
        <v>0.23</v>
      </c>
      <c r="Y5">
        <v>0.30000000000000004</v>
      </c>
      <c r="Z5" s="2">
        <f>AVERAGE(W5:Y5)</f>
        <v>0.25666666666666665</v>
      </c>
      <c r="AA5" s="2">
        <f>STDEV(W5:Y5)/SQRT(3)</f>
        <v>2.1858128414340178E-2</v>
      </c>
      <c r="AC5">
        <v>0.62999999999999989</v>
      </c>
      <c r="AD5">
        <v>0.56000000000000005</v>
      </c>
      <c r="AE5">
        <v>0.58000000000000007</v>
      </c>
      <c r="AF5" s="2">
        <f>AVERAGE(AC5:AE5)</f>
        <v>0.59</v>
      </c>
      <c r="AG5" s="2">
        <f>STDEV(AC5:AE5)/SQRT(3)</f>
        <v>2.0816659994661278E-2</v>
      </c>
      <c r="AH5">
        <v>0.41</v>
      </c>
      <c r="AI5">
        <v>0.54</v>
      </c>
      <c r="AJ5">
        <v>0.51</v>
      </c>
      <c r="AK5" s="2">
        <f>AVERAGE(AH5:AJ5)</f>
        <v>0.48666666666666664</v>
      </c>
      <c r="AL5" s="2">
        <f>STDEV(AH5:AJ5)/SQRT(3)</f>
        <v>3.9299420408505516E-2</v>
      </c>
    </row>
    <row r="6" spans="1:38" x14ac:dyDescent="0.25">
      <c r="B6" s="2" t="s">
        <v>15</v>
      </c>
      <c r="C6">
        <v>0.69</v>
      </c>
      <c r="D6">
        <v>0.59</v>
      </c>
      <c r="E6">
        <v>0.76</v>
      </c>
      <c r="F6" s="2">
        <f t="shared" ref="F6:F33" si="0">AVERAGE(C6:E6)</f>
        <v>0.68</v>
      </c>
      <c r="G6" s="2">
        <f>STDEV(C6:E6)/SQRT(3)</f>
        <v>4.9328828623162013E-2</v>
      </c>
      <c r="I6">
        <v>1.45</v>
      </c>
      <c r="J6">
        <v>1.3900000000000001</v>
      </c>
      <c r="K6">
        <v>1.4000000000000001</v>
      </c>
      <c r="L6" s="2">
        <f t="shared" ref="L6:L33" si="1">AVERAGE(I6:K6)</f>
        <v>1.4133333333333333</v>
      </c>
      <c r="M6" s="2">
        <f t="shared" ref="M6:M33" si="2">STDEV(I6:K6)/SQRT(3)</f>
        <v>1.8559214542766683E-2</v>
      </c>
      <c r="O6">
        <v>1.21</v>
      </c>
      <c r="P6">
        <v>1.5899999999999999</v>
      </c>
      <c r="Q6">
        <v>1.23</v>
      </c>
      <c r="R6" s="2">
        <f>AVERAGE(O6:Q6)</f>
        <v>1.343333333333333</v>
      </c>
      <c r="S6" s="2">
        <f t="shared" ref="S6:S33" si="3">STDEV(O6:Q6)/SQRT(3)</f>
        <v>0.12346839451634797</v>
      </c>
      <c r="T6" s="2"/>
      <c r="V6" s="2" t="s">
        <v>15</v>
      </c>
      <c r="W6">
        <v>0.18</v>
      </c>
      <c r="X6">
        <v>0.18</v>
      </c>
      <c r="Y6">
        <v>0.22999999999999998</v>
      </c>
      <c r="Z6" s="2">
        <f>AVERAGE(W6:Y6)</f>
        <v>0.19666666666666666</v>
      </c>
      <c r="AA6" s="2">
        <f t="shared" ref="AA6:AA33" si="4">STDEV(W6:Y6)/SQRT(3)</f>
        <v>1.6666666666666653E-2</v>
      </c>
      <c r="AC6">
        <v>0.47</v>
      </c>
      <c r="AD6">
        <v>0.27</v>
      </c>
      <c r="AE6">
        <v>0.42000000000000004</v>
      </c>
      <c r="AF6" s="2">
        <f t="shared" ref="AF6:AF33" si="5">AVERAGE(AC6:AE6)</f>
        <v>0.38666666666666671</v>
      </c>
      <c r="AG6" s="2">
        <f t="shared" ref="AG6:AG33" si="6">STDEV(AC6:AE6)/SQRT(3)</f>
        <v>6.0092521257733088E-2</v>
      </c>
      <c r="AH6">
        <v>0.30000000000000004</v>
      </c>
      <c r="AI6">
        <v>0.35</v>
      </c>
      <c r="AJ6">
        <v>0.36</v>
      </c>
      <c r="AK6" s="2">
        <f t="shared" ref="AK6:AK33" si="7">AVERAGE(AH6:AJ6)</f>
        <v>0.33666666666666667</v>
      </c>
      <c r="AL6" s="2">
        <f t="shared" ref="AL6:AL33" si="8">STDEV(AH6:AJ6)/SQRT(3)</f>
        <v>1.8559214542766718E-2</v>
      </c>
    </row>
    <row r="7" spans="1:38" x14ac:dyDescent="0.25">
      <c r="B7" s="2" t="s">
        <v>16</v>
      </c>
      <c r="C7">
        <v>1.02</v>
      </c>
      <c r="D7">
        <v>1.3499999999999999</v>
      </c>
      <c r="E7">
        <v>1.5</v>
      </c>
      <c r="F7" s="2">
        <f t="shared" si="0"/>
        <v>1.29</v>
      </c>
      <c r="G7" s="2">
        <f t="shared" ref="G7:G33" si="9">STDEV(C7:E7)/SQRT(3)</f>
        <v>0.14177446878757802</v>
      </c>
      <c r="I7">
        <v>2.95</v>
      </c>
      <c r="J7">
        <v>2.64</v>
      </c>
      <c r="K7">
        <v>3.0199999999999996</v>
      </c>
      <c r="L7" s="2">
        <f t="shared" si="1"/>
        <v>2.8699999999999997</v>
      </c>
      <c r="M7" s="2">
        <f t="shared" si="2"/>
        <v>0.11676186592091319</v>
      </c>
      <c r="O7">
        <v>2.4500000000000002</v>
      </c>
      <c r="P7">
        <v>3.13</v>
      </c>
      <c r="Q7">
        <v>2.5999999999999996</v>
      </c>
      <c r="R7" s="2">
        <f>AVERAGE(O7:Q7)</f>
        <v>2.7266666666666666</v>
      </c>
      <c r="S7" s="2">
        <f t="shared" si="3"/>
        <v>0.20626304672540008</v>
      </c>
      <c r="T7" s="2"/>
      <c r="V7" s="2" t="s">
        <v>16</v>
      </c>
      <c r="W7">
        <v>0.3</v>
      </c>
      <c r="X7">
        <v>0.42</v>
      </c>
      <c r="Y7">
        <v>0.46</v>
      </c>
      <c r="Z7" s="2">
        <f>AVERAGE(W7:Y7)</f>
        <v>0.39333333333333331</v>
      </c>
      <c r="AA7" s="2">
        <f t="shared" si="4"/>
        <v>4.8074017006186576E-2</v>
      </c>
      <c r="AC7">
        <v>0.8899999999999999</v>
      </c>
      <c r="AD7">
        <v>0.78</v>
      </c>
      <c r="AE7">
        <v>0.8600000000000001</v>
      </c>
      <c r="AF7" s="2">
        <f t="shared" si="5"/>
        <v>0.84333333333333338</v>
      </c>
      <c r="AG7" s="2">
        <f t="shared" si="6"/>
        <v>3.2829526005986993E-2</v>
      </c>
      <c r="AH7">
        <v>0.61</v>
      </c>
      <c r="AI7">
        <v>0.92999999999999994</v>
      </c>
      <c r="AJ7">
        <v>0.74</v>
      </c>
      <c r="AK7" s="2">
        <f t="shared" si="7"/>
        <v>0.76000000000000012</v>
      </c>
      <c r="AL7" s="2">
        <f t="shared" si="8"/>
        <v>9.2915732431775172E-2</v>
      </c>
    </row>
    <row r="8" spans="1:38" x14ac:dyDescent="0.25">
      <c r="B8" s="2" t="s">
        <v>17</v>
      </c>
      <c r="C8">
        <v>0.77999999999999992</v>
      </c>
      <c r="D8">
        <v>1.1400000000000001</v>
      </c>
      <c r="E8">
        <v>1.22</v>
      </c>
      <c r="F8" s="2">
        <f t="shared" si="0"/>
        <v>1.0466666666666666</v>
      </c>
      <c r="G8" s="2">
        <f t="shared" si="9"/>
        <v>0.13531855420122982</v>
      </c>
      <c r="I8">
        <v>2.4300000000000002</v>
      </c>
      <c r="J8">
        <v>2.3000000000000003</v>
      </c>
      <c r="K8">
        <v>0.42</v>
      </c>
      <c r="L8" s="2">
        <f t="shared" si="1"/>
        <v>1.7166666666666668</v>
      </c>
      <c r="M8" s="2">
        <f t="shared" si="2"/>
        <v>0.64941854334815874</v>
      </c>
      <c r="O8">
        <v>2.12</v>
      </c>
      <c r="P8">
        <v>2.4899999999999998</v>
      </c>
      <c r="Q8">
        <v>2.4000000000000004</v>
      </c>
      <c r="R8" s="2">
        <f>AVERAGE(O8:Q8)</f>
        <v>2.3366666666666664</v>
      </c>
      <c r="S8" s="2">
        <f t="shared" si="3"/>
        <v>0.11140516644712264</v>
      </c>
      <c r="T8" s="2"/>
      <c r="V8" s="2" t="s">
        <v>17</v>
      </c>
      <c r="W8">
        <v>0.23</v>
      </c>
      <c r="X8">
        <v>0.34</v>
      </c>
      <c r="Y8">
        <v>0.35000000000000003</v>
      </c>
      <c r="Z8" s="2">
        <f>AVERAGE(W8:Y8)</f>
        <v>0.3066666666666667</v>
      </c>
      <c r="AA8" s="2">
        <f t="shared" si="4"/>
        <v>3.8441875315569252E-2</v>
      </c>
      <c r="AC8">
        <v>0.7</v>
      </c>
      <c r="AD8">
        <v>0.65</v>
      </c>
      <c r="AE8">
        <v>0.73</v>
      </c>
      <c r="AF8" s="2">
        <f t="shared" si="5"/>
        <v>0.69333333333333336</v>
      </c>
      <c r="AG8" s="2">
        <f t="shared" si="6"/>
        <v>2.3333333333333321E-2</v>
      </c>
      <c r="AH8">
        <v>0.53</v>
      </c>
      <c r="AI8">
        <v>0.71</v>
      </c>
      <c r="AJ8">
        <v>0.7</v>
      </c>
      <c r="AK8" s="2">
        <f t="shared" si="7"/>
        <v>0.64666666666666661</v>
      </c>
      <c r="AL8" s="2">
        <f t="shared" si="8"/>
        <v>5.8404718226450728E-2</v>
      </c>
    </row>
    <row r="9" spans="1:38" x14ac:dyDescent="0.25">
      <c r="B9" s="2" t="s">
        <v>18</v>
      </c>
      <c r="C9">
        <v>0.44</v>
      </c>
      <c r="D9">
        <v>0.26</v>
      </c>
      <c r="E9">
        <v>0.28000000000000003</v>
      </c>
      <c r="F9" s="2">
        <f t="shared" si="0"/>
        <v>0.32666666666666666</v>
      </c>
      <c r="G9" s="2">
        <f t="shared" si="9"/>
        <v>5.6960024968783572E-2</v>
      </c>
      <c r="I9">
        <v>0.5</v>
      </c>
      <c r="J9">
        <v>0.32</v>
      </c>
      <c r="K9">
        <v>0.73000000000000009</v>
      </c>
      <c r="L9" s="2">
        <f t="shared" si="1"/>
        <v>0.51666666666666672</v>
      </c>
      <c r="M9" s="2">
        <f t="shared" si="2"/>
        <v>0.11864981153705119</v>
      </c>
      <c r="O9">
        <v>0.91999999999999993</v>
      </c>
      <c r="P9">
        <v>0.65999999999999992</v>
      </c>
      <c r="Q9">
        <v>0.8600000000000001</v>
      </c>
      <c r="R9" s="2">
        <f>AVERAGE(O9:Q9)</f>
        <v>0.81333333333333335</v>
      </c>
      <c r="S9" s="2">
        <f t="shared" si="3"/>
        <v>7.8598840817010546E-2</v>
      </c>
      <c r="T9" s="2"/>
      <c r="V9" s="2" t="s">
        <v>18</v>
      </c>
      <c r="W9">
        <v>0.13</v>
      </c>
      <c r="X9">
        <v>7.0000000000000007E-2</v>
      </c>
      <c r="Y9">
        <v>0.08</v>
      </c>
      <c r="Z9" s="2">
        <f>AVERAGE(W9:Y9)</f>
        <v>9.3333333333333338E-2</v>
      </c>
      <c r="AA9" s="2">
        <f t="shared" si="4"/>
        <v>1.8559214542766732E-2</v>
      </c>
      <c r="AC9">
        <v>0.16</v>
      </c>
      <c r="AD9">
        <v>9.0000000000000011E-2</v>
      </c>
      <c r="AE9">
        <v>0.13</v>
      </c>
      <c r="AF9" s="2">
        <f t="shared" si="5"/>
        <v>0.12666666666666668</v>
      </c>
      <c r="AG9" s="2">
        <f t="shared" si="6"/>
        <v>2.0275875100994094E-2</v>
      </c>
      <c r="AH9">
        <v>0.24000000000000002</v>
      </c>
      <c r="AI9">
        <v>0.18</v>
      </c>
      <c r="AJ9">
        <v>0.21</v>
      </c>
      <c r="AK9" s="2">
        <f t="shared" si="7"/>
        <v>0.21</v>
      </c>
      <c r="AL9" s="2">
        <f t="shared" si="8"/>
        <v>1.7320508075688756E-2</v>
      </c>
    </row>
    <row r="10" spans="1:38" x14ac:dyDescent="0.25">
      <c r="B10" s="2"/>
      <c r="AA10" s="2"/>
    </row>
    <row r="11" spans="1:38" x14ac:dyDescent="0.25">
      <c r="A11" t="s">
        <v>19</v>
      </c>
      <c r="B11" s="2" t="s">
        <v>14</v>
      </c>
      <c r="C11">
        <v>2.04</v>
      </c>
      <c r="D11">
        <v>1.8699999999999999</v>
      </c>
      <c r="E11">
        <v>2.1</v>
      </c>
      <c r="F11" s="2">
        <f t="shared" si="0"/>
        <v>2.0033333333333334</v>
      </c>
      <c r="G11" s="2">
        <f t="shared" si="9"/>
        <v>6.8879927732572815E-2</v>
      </c>
      <c r="I11">
        <v>3.1599999999999997</v>
      </c>
      <c r="J11">
        <v>3.1999999999999997</v>
      </c>
      <c r="K11">
        <v>3.2100000000000004</v>
      </c>
      <c r="L11" s="2">
        <f t="shared" si="1"/>
        <v>3.19</v>
      </c>
      <c r="M11" s="2">
        <f t="shared" si="2"/>
        <v>1.5275252316519626E-2</v>
      </c>
      <c r="O11">
        <v>2.8299999999999996</v>
      </c>
      <c r="P11">
        <v>2.83</v>
      </c>
      <c r="Q11">
        <v>2.7800000000000002</v>
      </c>
      <c r="R11" s="2">
        <f>AVERAGE(O11:Q11)</f>
        <v>2.8133333333333339</v>
      </c>
      <c r="S11" s="2">
        <f t="shared" si="3"/>
        <v>1.6666666666666535E-2</v>
      </c>
      <c r="T11" s="1"/>
      <c r="U11" t="s">
        <v>19</v>
      </c>
      <c r="V11" s="2" t="s">
        <v>14</v>
      </c>
      <c r="W11">
        <v>0.72</v>
      </c>
      <c r="X11">
        <v>0.51</v>
      </c>
      <c r="Y11">
        <v>0.69000000000000006</v>
      </c>
      <c r="Z11" s="2">
        <f>AVERAGE(W11:Y11)</f>
        <v>0.64</v>
      </c>
      <c r="AA11" s="2">
        <f t="shared" si="4"/>
        <v>6.5574385243020061E-2</v>
      </c>
      <c r="AC11">
        <v>0.92999999999999994</v>
      </c>
      <c r="AD11">
        <v>1.02</v>
      </c>
      <c r="AE11">
        <v>0.69000000000000006</v>
      </c>
      <c r="AF11" s="2">
        <f t="shared" si="5"/>
        <v>0.88</v>
      </c>
      <c r="AG11" s="2">
        <f t="shared" si="6"/>
        <v>9.848857801796089E-2</v>
      </c>
      <c r="AH11">
        <v>0.96</v>
      </c>
      <c r="AI11">
        <v>0.84</v>
      </c>
      <c r="AJ11">
        <v>0.80999999999999994</v>
      </c>
      <c r="AK11" s="2">
        <f t="shared" si="7"/>
        <v>0.87</v>
      </c>
      <c r="AL11" s="2">
        <f t="shared" si="8"/>
        <v>4.5825756949558406E-2</v>
      </c>
    </row>
    <row r="12" spans="1:38" x14ac:dyDescent="0.25">
      <c r="B12" s="2" t="s">
        <v>15</v>
      </c>
      <c r="C12">
        <v>1.26</v>
      </c>
      <c r="D12">
        <v>1.57</v>
      </c>
      <c r="E12">
        <v>1.46</v>
      </c>
      <c r="F12" s="2">
        <f t="shared" si="0"/>
        <v>1.43</v>
      </c>
      <c r="G12" s="2">
        <f t="shared" si="9"/>
        <v>9.0737717258774678E-2</v>
      </c>
      <c r="I12">
        <v>2.0100000000000002</v>
      </c>
      <c r="J12">
        <v>2.12</v>
      </c>
      <c r="K12">
        <v>1.9700000000000002</v>
      </c>
      <c r="L12" s="2">
        <f t="shared" si="1"/>
        <v>2.0333333333333337</v>
      </c>
      <c r="M12" s="2">
        <f t="shared" si="2"/>
        <v>4.4845413490245664E-2</v>
      </c>
      <c r="O12">
        <v>2.06</v>
      </c>
      <c r="P12">
        <v>2.5700000000000003</v>
      </c>
      <c r="Q12">
        <v>2.08</v>
      </c>
      <c r="R12" s="2">
        <f>AVERAGE(O12:Q12)</f>
        <v>2.2366666666666668</v>
      </c>
      <c r="S12" s="2">
        <f t="shared" si="3"/>
        <v>0.16676663668465178</v>
      </c>
      <c r="T12" s="1"/>
      <c r="V12" s="2" t="s">
        <v>15</v>
      </c>
      <c r="W12">
        <v>0.42</v>
      </c>
      <c r="X12">
        <v>0.41999999999999993</v>
      </c>
      <c r="Y12">
        <v>0.47</v>
      </c>
      <c r="Z12" s="2">
        <f>AVERAGE(W12:Y12)</f>
        <v>0.43666666666666659</v>
      </c>
      <c r="AA12" s="2">
        <f t="shared" si="4"/>
        <v>1.6666666666666673E-2</v>
      </c>
      <c r="AC12">
        <v>0.75</v>
      </c>
      <c r="AD12">
        <v>0.71</v>
      </c>
      <c r="AE12">
        <v>0.69000000000000006</v>
      </c>
      <c r="AF12" s="2">
        <f t="shared" si="5"/>
        <v>0.71666666666666667</v>
      </c>
      <c r="AG12" s="2">
        <f t="shared" si="6"/>
        <v>1.7638342073763927E-2</v>
      </c>
      <c r="AH12">
        <v>0.64999999999999991</v>
      </c>
      <c r="AI12">
        <v>0.74</v>
      </c>
      <c r="AJ12">
        <v>0.61</v>
      </c>
      <c r="AK12" s="2">
        <f t="shared" si="7"/>
        <v>0.66666666666666663</v>
      </c>
      <c r="AL12" s="2">
        <f t="shared" si="8"/>
        <v>3.8441875315569328E-2</v>
      </c>
    </row>
    <row r="13" spans="1:38" x14ac:dyDescent="0.25">
      <c r="B13" s="2" t="s">
        <v>16</v>
      </c>
      <c r="C13">
        <v>2.76</v>
      </c>
      <c r="D13">
        <v>2.4899999999999998</v>
      </c>
      <c r="E13">
        <v>2.8</v>
      </c>
      <c r="F13" s="2">
        <f t="shared" si="0"/>
        <v>2.6833333333333336</v>
      </c>
      <c r="G13" s="2">
        <f t="shared" si="9"/>
        <v>9.7353879110068237E-2</v>
      </c>
      <c r="I13">
        <v>4.41</v>
      </c>
      <c r="J13">
        <v>4.13</v>
      </c>
      <c r="K13">
        <v>4.67</v>
      </c>
      <c r="L13" s="2">
        <f t="shared" si="1"/>
        <v>4.4033333333333333</v>
      </c>
      <c r="M13" s="2">
        <f t="shared" si="2"/>
        <v>0.15592020751368671</v>
      </c>
      <c r="O13">
        <v>3.59</v>
      </c>
      <c r="P13">
        <v>3.83</v>
      </c>
      <c r="Q13">
        <v>3.46</v>
      </c>
      <c r="R13" s="2">
        <f>AVERAGE(O13:Q13)</f>
        <v>3.6266666666666665</v>
      </c>
      <c r="S13" s="2">
        <f t="shared" si="3"/>
        <v>0.10837178804672576</v>
      </c>
      <c r="T13" s="2"/>
      <c r="V13" s="2" t="s">
        <v>16</v>
      </c>
      <c r="W13">
        <v>0.96000000000000008</v>
      </c>
      <c r="X13">
        <v>0.73</v>
      </c>
      <c r="Y13">
        <v>0.80999999999999994</v>
      </c>
      <c r="Z13" s="2">
        <f>AVERAGE(W13:Y13)</f>
        <v>0.83333333333333337</v>
      </c>
      <c r="AA13" s="2">
        <f t="shared" si="4"/>
        <v>6.7412494720521868E-2</v>
      </c>
      <c r="AC13">
        <v>1.45</v>
      </c>
      <c r="AD13">
        <v>1.54</v>
      </c>
      <c r="AE13">
        <v>1.0599999999999998</v>
      </c>
      <c r="AF13" s="2">
        <f t="shared" si="5"/>
        <v>1.3499999999999999</v>
      </c>
      <c r="AG13" s="2">
        <f t="shared" si="6"/>
        <v>0.14730919862656205</v>
      </c>
      <c r="AH13">
        <v>1.0900000000000001</v>
      </c>
      <c r="AI13">
        <v>1.04</v>
      </c>
      <c r="AJ13">
        <v>1.02</v>
      </c>
      <c r="AK13" s="2">
        <f t="shared" si="7"/>
        <v>1.05</v>
      </c>
      <c r="AL13" s="2">
        <f t="shared" si="8"/>
        <v>2.0816659994661348E-2</v>
      </c>
    </row>
    <row r="14" spans="1:38" x14ac:dyDescent="0.25">
      <c r="B14" s="2" t="s">
        <v>17</v>
      </c>
      <c r="C14">
        <v>1.38</v>
      </c>
      <c r="D14">
        <v>1.4599999999999997</v>
      </c>
      <c r="E14">
        <v>1.8</v>
      </c>
      <c r="F14" s="2">
        <f t="shared" si="0"/>
        <v>1.5466666666666666</v>
      </c>
      <c r="G14" s="2">
        <f t="shared" si="9"/>
        <v>0.12875471943885292</v>
      </c>
      <c r="I14">
        <v>3.42</v>
      </c>
      <c r="J14">
        <v>3.6399999999999997</v>
      </c>
      <c r="K14">
        <v>3.97</v>
      </c>
      <c r="L14" s="2">
        <f t="shared" si="1"/>
        <v>3.6766666666666663</v>
      </c>
      <c r="M14" s="2">
        <f t="shared" si="2"/>
        <v>0.15982629459649145</v>
      </c>
      <c r="O14">
        <v>3.25</v>
      </c>
      <c r="P14">
        <v>2.98</v>
      </c>
      <c r="Q14">
        <v>2.96</v>
      </c>
      <c r="R14" s="2">
        <f>AVERAGE(O14:Q14)</f>
        <v>3.0633333333333339</v>
      </c>
      <c r="S14" s="2">
        <f t="shared" si="3"/>
        <v>9.3511734260703597E-2</v>
      </c>
      <c r="T14" s="2"/>
      <c r="V14" s="2" t="s">
        <v>17</v>
      </c>
      <c r="W14">
        <v>0.54</v>
      </c>
      <c r="X14">
        <v>0.36</v>
      </c>
      <c r="Y14">
        <v>0.56000000000000005</v>
      </c>
      <c r="Z14" s="2">
        <f>AVERAGE(W14:Y14)</f>
        <v>0.48666666666666664</v>
      </c>
      <c r="AA14" s="2">
        <f t="shared" si="4"/>
        <v>6.3595946761129993E-2</v>
      </c>
      <c r="AC14">
        <v>1.1599999999999999</v>
      </c>
      <c r="AD14">
        <v>1.25</v>
      </c>
      <c r="AE14">
        <v>1.0820000000000001</v>
      </c>
      <c r="AF14" s="2">
        <f t="shared" si="5"/>
        <v>1.1639999999999999</v>
      </c>
      <c r="AG14" s="2">
        <f t="shared" si="6"/>
        <v>4.8538644398046372E-2</v>
      </c>
      <c r="AH14">
        <v>1.06</v>
      </c>
      <c r="AI14">
        <v>0.88000000000000012</v>
      </c>
      <c r="AJ14">
        <v>0.87000000000000011</v>
      </c>
      <c r="AK14" s="2">
        <f t="shared" si="7"/>
        <v>0.93666666666666687</v>
      </c>
      <c r="AL14" s="2">
        <f t="shared" si="8"/>
        <v>6.1734197258173765E-2</v>
      </c>
    </row>
    <row r="15" spans="1:38" ht="13.5" customHeight="1" x14ac:dyDescent="0.25">
      <c r="B15" s="2" t="s">
        <v>18</v>
      </c>
      <c r="C15">
        <v>0.33</v>
      </c>
      <c r="D15">
        <v>0.31</v>
      </c>
      <c r="E15">
        <v>0.48</v>
      </c>
      <c r="F15" s="2">
        <f t="shared" si="0"/>
        <v>0.37333333333333335</v>
      </c>
      <c r="G15" s="2">
        <f t="shared" si="9"/>
        <v>5.3644923131436831E-2</v>
      </c>
      <c r="I15">
        <v>0.87999999999999989</v>
      </c>
      <c r="J15">
        <v>0.65</v>
      </c>
      <c r="K15">
        <v>0.73000000000000009</v>
      </c>
      <c r="L15" s="2">
        <f t="shared" si="1"/>
        <v>0.7533333333333333</v>
      </c>
      <c r="M15" s="2">
        <f t="shared" si="2"/>
        <v>6.7412494720522687E-2</v>
      </c>
      <c r="O15">
        <v>1.78</v>
      </c>
      <c r="P15">
        <v>1.1400000000000001</v>
      </c>
      <c r="Q15">
        <v>1.5599999999999998</v>
      </c>
      <c r="R15" s="2">
        <f>AVERAGE(O15:Q15)</f>
        <v>1.4933333333333332</v>
      </c>
      <c r="S15" s="2">
        <f t="shared" si="3"/>
        <v>0.18773503787104998</v>
      </c>
      <c r="T15" s="2"/>
      <c r="V15" s="2" t="s">
        <v>18</v>
      </c>
      <c r="W15">
        <v>0.08</v>
      </c>
      <c r="X15">
        <v>7.0000000000000007E-2</v>
      </c>
      <c r="Y15">
        <v>0.76</v>
      </c>
      <c r="Z15" s="2">
        <f>AVERAGE(W15:Y15)</f>
        <v>0.30333333333333334</v>
      </c>
      <c r="AA15" s="2">
        <f t="shared" si="4"/>
        <v>0.22835158077938597</v>
      </c>
      <c r="AC15">
        <v>0.23</v>
      </c>
      <c r="AD15">
        <v>1.2600000000000002</v>
      </c>
      <c r="AE15">
        <v>0.48</v>
      </c>
      <c r="AF15" s="2">
        <f t="shared" si="5"/>
        <v>0.65666666666666673</v>
      </c>
      <c r="AG15" s="2">
        <f t="shared" si="6"/>
        <v>0.31017915969824789</v>
      </c>
      <c r="AH15">
        <v>0.52</v>
      </c>
      <c r="AI15">
        <v>0.32999999999999996</v>
      </c>
      <c r="AJ15">
        <v>0.44999999999999996</v>
      </c>
      <c r="AK15" s="2">
        <f t="shared" si="7"/>
        <v>0.43333333333333329</v>
      </c>
      <c r="AL15" s="2">
        <f t="shared" si="8"/>
        <v>5.5477723256977571E-2</v>
      </c>
    </row>
    <row r="16" spans="1:38" x14ac:dyDescent="0.25">
      <c r="B16" s="2"/>
      <c r="T16" s="2"/>
      <c r="V16" s="2"/>
      <c r="Z16" s="2"/>
      <c r="AA16" s="2"/>
    </row>
    <row r="17" spans="1:38" x14ac:dyDescent="0.25">
      <c r="A17" t="s">
        <v>20</v>
      </c>
      <c r="B17" s="2" t="s">
        <v>14</v>
      </c>
      <c r="C17">
        <v>3.56</v>
      </c>
      <c r="D17">
        <v>2.71</v>
      </c>
      <c r="E17">
        <v>3.52</v>
      </c>
      <c r="F17" s="2">
        <f t="shared" si="0"/>
        <v>3.2633333333333332</v>
      </c>
      <c r="G17" s="2">
        <f t="shared" si="9"/>
        <v>0.27690752567920485</v>
      </c>
      <c r="I17">
        <v>4.4000000000000004</v>
      </c>
      <c r="J17">
        <v>4.4000000000000004</v>
      </c>
      <c r="K17">
        <v>4.33</v>
      </c>
      <c r="L17" s="2">
        <f t="shared" si="1"/>
        <v>4.3766666666666669</v>
      </c>
      <c r="M17" s="2">
        <f t="shared" si="2"/>
        <v>2.3333333333333428E-2</v>
      </c>
      <c r="O17">
        <v>6.01</v>
      </c>
      <c r="P17">
        <v>6.39</v>
      </c>
      <c r="Q17">
        <v>6.44</v>
      </c>
      <c r="R17" s="2">
        <f>AVERAGE(O17:Q17)</f>
        <v>6.28</v>
      </c>
      <c r="S17" s="2">
        <f t="shared" si="3"/>
        <v>0.13576941236277545</v>
      </c>
      <c r="T17" s="2"/>
      <c r="U17" t="s">
        <v>20</v>
      </c>
      <c r="V17" s="2" t="s">
        <v>14</v>
      </c>
      <c r="W17">
        <v>1.05</v>
      </c>
      <c r="X17">
        <v>0.85</v>
      </c>
      <c r="Y17">
        <v>1.0499999999999998</v>
      </c>
      <c r="Z17" s="2">
        <f>AVERAGE(W17:Y17)</f>
        <v>0.98333333333333328</v>
      </c>
      <c r="AA17" s="2">
        <f t="shared" si="4"/>
        <v>6.6666666666666652E-2</v>
      </c>
      <c r="AC17">
        <v>1.2899999999999998</v>
      </c>
      <c r="AD17">
        <v>1.3699999999999999</v>
      </c>
      <c r="AE17">
        <v>1.3299999999999998</v>
      </c>
      <c r="AF17" s="2">
        <f t="shared" si="5"/>
        <v>1.3299999999999998</v>
      </c>
      <c r="AG17" s="2">
        <f t="shared" si="6"/>
        <v>2.3094010767585053E-2</v>
      </c>
      <c r="AH17">
        <v>1.81</v>
      </c>
      <c r="AI17">
        <v>1.5299999999999998</v>
      </c>
      <c r="AJ17">
        <v>1.63</v>
      </c>
      <c r="AK17" s="2">
        <f t="shared" si="7"/>
        <v>1.6566666666666665</v>
      </c>
      <c r="AL17" s="2">
        <f t="shared" si="8"/>
        <v>8.1921371516296804E-2</v>
      </c>
    </row>
    <row r="18" spans="1:38" x14ac:dyDescent="0.25">
      <c r="B18" s="2" t="s">
        <v>15</v>
      </c>
      <c r="C18">
        <v>2.5299999999999998</v>
      </c>
      <c r="D18">
        <v>3.0600000000000005</v>
      </c>
      <c r="E18">
        <v>2.66</v>
      </c>
      <c r="F18" s="2">
        <f t="shared" si="0"/>
        <v>2.75</v>
      </c>
      <c r="G18" s="2">
        <f t="shared" si="9"/>
        <v>0.15947831618540934</v>
      </c>
      <c r="I18">
        <v>3.3200000000000003</v>
      </c>
      <c r="J18">
        <v>3.5100000000000002</v>
      </c>
      <c r="K18">
        <v>3.3099999999999996</v>
      </c>
      <c r="L18" s="2">
        <f t="shared" si="1"/>
        <v>3.3800000000000003</v>
      </c>
      <c r="M18" s="2">
        <f t="shared" si="2"/>
        <v>6.5064070986477221E-2</v>
      </c>
      <c r="O18">
        <v>5.6999999999999993</v>
      </c>
      <c r="P18">
        <v>5.5</v>
      </c>
      <c r="Q18">
        <v>5.23</v>
      </c>
      <c r="R18" s="2">
        <f>AVERAGE(O18:Q18)</f>
        <v>5.4766666666666666</v>
      </c>
      <c r="S18" s="2">
        <f t="shared" si="3"/>
        <v>0.13617798810543633</v>
      </c>
      <c r="V18" s="2" t="s">
        <v>15</v>
      </c>
      <c r="W18">
        <v>1.4100000000000001</v>
      </c>
      <c r="X18">
        <v>1.07</v>
      </c>
      <c r="Y18">
        <v>0.79999999999999993</v>
      </c>
      <c r="Z18" s="2">
        <f>AVERAGE(W18:Y18)</f>
        <v>1.0933333333333335</v>
      </c>
      <c r="AA18" s="2">
        <f t="shared" si="4"/>
        <v>0.17647788655932059</v>
      </c>
      <c r="AC18">
        <v>0.88</v>
      </c>
      <c r="AD18">
        <v>0.99</v>
      </c>
      <c r="AE18">
        <v>0.88</v>
      </c>
      <c r="AF18" s="2">
        <f t="shared" si="5"/>
        <v>0.91666666666666663</v>
      </c>
      <c r="AG18" s="2">
        <f t="shared" si="6"/>
        <v>3.6666666666666667E-2</v>
      </c>
      <c r="AH18">
        <v>1.8199999999999998</v>
      </c>
      <c r="AI18">
        <v>1.62</v>
      </c>
      <c r="AJ18">
        <v>1.33</v>
      </c>
      <c r="AK18" s="2">
        <f t="shared" si="7"/>
        <v>1.5899999999999999</v>
      </c>
      <c r="AL18" s="2">
        <f t="shared" si="8"/>
        <v>0.14224392195567989</v>
      </c>
    </row>
    <row r="19" spans="1:38" x14ac:dyDescent="0.25">
      <c r="B19" s="2" t="s">
        <v>16</v>
      </c>
      <c r="C19">
        <v>4.97</v>
      </c>
      <c r="D19">
        <v>4.4000000000000004</v>
      </c>
      <c r="E19">
        <v>5.1499999999999995</v>
      </c>
      <c r="F19" s="2">
        <f t="shared" si="0"/>
        <v>4.84</v>
      </c>
      <c r="G19" s="2">
        <f t="shared" si="9"/>
        <v>0.22605309110914604</v>
      </c>
      <c r="I19">
        <v>6.5399999999999991</v>
      </c>
      <c r="J19">
        <v>6.7799999999999994</v>
      </c>
      <c r="K19">
        <v>6.4799999999999995</v>
      </c>
      <c r="L19" s="2">
        <f t="shared" si="1"/>
        <v>6.5999999999999988</v>
      </c>
      <c r="M19" s="2">
        <f t="shared" si="2"/>
        <v>9.1651513899116785E-2</v>
      </c>
      <c r="O19">
        <v>7.3999999999999995</v>
      </c>
      <c r="P19">
        <v>7.6999999999999993</v>
      </c>
      <c r="Q19">
        <v>7.6000000000000005</v>
      </c>
      <c r="R19" s="2">
        <f>AVERAGE(O19:Q19)</f>
        <v>7.5666666666666664</v>
      </c>
      <c r="S19" s="2">
        <f t="shared" si="3"/>
        <v>8.8191710368819703E-2</v>
      </c>
      <c r="T19" s="1"/>
      <c r="V19" s="2" t="s">
        <v>16</v>
      </c>
      <c r="W19">
        <v>0.91</v>
      </c>
      <c r="X19">
        <v>1.53</v>
      </c>
      <c r="Y19">
        <v>1.4900000000000002</v>
      </c>
      <c r="Z19" s="2">
        <f>AVERAGE(W19:Y19)</f>
        <v>1.31</v>
      </c>
      <c r="AA19" s="2">
        <f t="shared" si="4"/>
        <v>0.20033305601755669</v>
      </c>
      <c r="AC19">
        <v>1.89</v>
      </c>
      <c r="AD19">
        <v>2.11</v>
      </c>
      <c r="AE19">
        <v>2.1</v>
      </c>
      <c r="AF19" s="2">
        <f t="shared" si="5"/>
        <v>2.0333333333333332</v>
      </c>
      <c r="AG19" s="2">
        <f t="shared" si="6"/>
        <v>7.1724782637833412E-2</v>
      </c>
      <c r="AH19">
        <v>2.27</v>
      </c>
      <c r="AI19">
        <v>2.25</v>
      </c>
      <c r="AJ19">
        <v>2.0900000000000003</v>
      </c>
      <c r="AK19" s="2">
        <f t="shared" si="7"/>
        <v>2.2033333333333331</v>
      </c>
      <c r="AL19" s="2">
        <f t="shared" si="8"/>
        <v>5.6960024968783447E-2</v>
      </c>
    </row>
    <row r="20" spans="1:38" x14ac:dyDescent="0.25">
      <c r="B20" s="2" t="s">
        <v>17</v>
      </c>
      <c r="C20">
        <v>2.5099999999999998</v>
      </c>
      <c r="D20">
        <v>2.4900000000000002</v>
      </c>
      <c r="E20">
        <v>1.53</v>
      </c>
      <c r="F20" s="2">
        <f t="shared" si="0"/>
        <v>2.1766666666666667</v>
      </c>
      <c r="G20" s="2">
        <f t="shared" si="9"/>
        <v>0.32338487561693041</v>
      </c>
      <c r="I20">
        <v>5.1100000000000003</v>
      </c>
      <c r="J20">
        <v>4.8699999999999992</v>
      </c>
      <c r="K20">
        <v>4.82</v>
      </c>
      <c r="L20" s="2">
        <f t="shared" si="1"/>
        <v>4.9333333333333336</v>
      </c>
      <c r="M20" s="2">
        <f t="shared" si="2"/>
        <v>8.9504810547317168E-2</v>
      </c>
      <c r="O20">
        <v>6.5</v>
      </c>
      <c r="P20">
        <v>7.0200000000000005</v>
      </c>
      <c r="Q20">
        <v>6.9399999999999995</v>
      </c>
      <c r="R20" s="2">
        <f>AVERAGE(O20:Q20)</f>
        <v>6.82</v>
      </c>
      <c r="S20" s="2">
        <f t="shared" si="3"/>
        <v>0.16165807537309523</v>
      </c>
      <c r="T20" s="1"/>
      <c r="V20" s="2" t="s">
        <v>17</v>
      </c>
      <c r="W20">
        <v>0.78</v>
      </c>
      <c r="X20">
        <v>0.67</v>
      </c>
      <c r="Y20">
        <v>0.57000000000000006</v>
      </c>
      <c r="Z20" s="2">
        <f>AVERAGE(W20:Y20)</f>
        <v>0.67333333333333345</v>
      </c>
      <c r="AA20" s="2">
        <f t="shared" si="4"/>
        <v>6.064468466220025E-2</v>
      </c>
      <c r="AC20">
        <v>1.52</v>
      </c>
      <c r="AD20">
        <v>1.6800000000000002</v>
      </c>
      <c r="AE20">
        <v>1.37</v>
      </c>
      <c r="AF20" s="2">
        <f t="shared" si="5"/>
        <v>1.5233333333333334</v>
      </c>
      <c r="AG20" s="2">
        <f t="shared" si="6"/>
        <v>8.9504810547317029E-2</v>
      </c>
      <c r="AH20">
        <v>1.94</v>
      </c>
      <c r="AI20">
        <v>2.15</v>
      </c>
      <c r="AJ20">
        <v>1.77</v>
      </c>
      <c r="AK20" s="2">
        <f t="shared" si="7"/>
        <v>1.9533333333333331</v>
      </c>
      <c r="AL20" s="2">
        <f t="shared" si="8"/>
        <v>0.10989894347889688</v>
      </c>
    </row>
    <row r="21" spans="1:38" x14ac:dyDescent="0.25">
      <c r="B21" s="2" t="s">
        <v>18</v>
      </c>
      <c r="C21">
        <v>0.42</v>
      </c>
      <c r="D21">
        <v>0.45000000000000007</v>
      </c>
      <c r="E21">
        <v>0.59000000000000008</v>
      </c>
      <c r="F21" s="2">
        <f t="shared" si="0"/>
        <v>0.48666666666666675</v>
      </c>
      <c r="G21" s="2">
        <f t="shared" si="9"/>
        <v>5.2387445485005471E-2</v>
      </c>
      <c r="I21">
        <v>1.46</v>
      </c>
      <c r="J21">
        <v>0.92</v>
      </c>
      <c r="K21">
        <v>0.66999999999999993</v>
      </c>
      <c r="L21" s="2">
        <f t="shared" si="1"/>
        <v>1.0166666666666666</v>
      </c>
      <c r="M21" s="2">
        <f t="shared" si="2"/>
        <v>0.23311894913207837</v>
      </c>
      <c r="O21">
        <v>2.8</v>
      </c>
      <c r="P21">
        <v>1.6800000000000002</v>
      </c>
      <c r="Q21">
        <v>1.17</v>
      </c>
      <c r="R21" s="2">
        <f>AVERAGE(O21:Q21)</f>
        <v>1.8833333333333335</v>
      </c>
      <c r="S21" s="2">
        <f t="shared" si="3"/>
        <v>0.48139842588488402</v>
      </c>
      <c r="T21" s="2"/>
      <c r="V21" s="2" t="s">
        <v>18</v>
      </c>
      <c r="W21">
        <v>0.12000000000000001</v>
      </c>
      <c r="X21">
        <v>0.12</v>
      </c>
      <c r="Y21">
        <v>0.77</v>
      </c>
      <c r="Z21" s="2">
        <f>AVERAGE(W21:Y21)</f>
        <v>0.33666666666666667</v>
      </c>
      <c r="AA21" s="2">
        <f t="shared" si="4"/>
        <v>0.21666666666666667</v>
      </c>
      <c r="AC21">
        <v>1.08</v>
      </c>
      <c r="AD21">
        <v>0.26</v>
      </c>
      <c r="AE21">
        <v>0.18</v>
      </c>
      <c r="AF21" s="2">
        <f t="shared" si="5"/>
        <v>0.50666666666666671</v>
      </c>
      <c r="AG21" s="2">
        <f t="shared" si="6"/>
        <v>0.28759539480163998</v>
      </c>
      <c r="AH21">
        <v>0.88</v>
      </c>
      <c r="AI21">
        <v>0.48</v>
      </c>
      <c r="AJ21">
        <v>0.33999999999999997</v>
      </c>
      <c r="AK21" s="2">
        <f t="shared" si="7"/>
        <v>0.56666666666666654</v>
      </c>
      <c r="AL21" s="2">
        <f t="shared" si="8"/>
        <v>0.16179548132682139</v>
      </c>
    </row>
    <row r="22" spans="1:38" x14ac:dyDescent="0.25">
      <c r="T22" s="2"/>
      <c r="Z22" s="2"/>
      <c r="AA22" s="2"/>
    </row>
    <row r="23" spans="1:38" x14ac:dyDescent="0.25">
      <c r="A23" t="s">
        <v>21</v>
      </c>
      <c r="B23" s="2" t="s">
        <v>14</v>
      </c>
      <c r="C23">
        <v>14.74</v>
      </c>
      <c r="D23">
        <v>10.210000000000001</v>
      </c>
      <c r="E23">
        <v>10.280000000000001</v>
      </c>
      <c r="F23" s="2">
        <f t="shared" si="0"/>
        <v>11.743333333333334</v>
      </c>
      <c r="G23" s="2">
        <f t="shared" si="9"/>
        <v>1.4984695896517557</v>
      </c>
      <c r="I23">
        <v>14.03</v>
      </c>
      <c r="J23">
        <v>12.440000000000001</v>
      </c>
      <c r="K23">
        <v>14.2</v>
      </c>
      <c r="L23" s="2">
        <f t="shared" si="1"/>
        <v>13.556666666666667</v>
      </c>
      <c r="M23" s="2">
        <f t="shared" si="2"/>
        <v>0.56048590030833401</v>
      </c>
      <c r="O23">
        <v>5.59</v>
      </c>
      <c r="P23">
        <v>5.8</v>
      </c>
      <c r="Q23">
        <v>5.34</v>
      </c>
      <c r="R23" s="2">
        <f>AVERAGE(O23:Q23)</f>
        <v>5.5766666666666671</v>
      </c>
      <c r="S23" s="2">
        <f t="shared" si="3"/>
        <v>0.13295780450119421</v>
      </c>
      <c r="T23" s="2"/>
      <c r="U23" t="s">
        <v>21</v>
      </c>
      <c r="V23" s="2" t="s">
        <v>14</v>
      </c>
      <c r="W23">
        <v>4.55</v>
      </c>
      <c r="X23">
        <v>2.95</v>
      </c>
      <c r="Y23">
        <v>2.9699999999999998</v>
      </c>
      <c r="Z23" s="2">
        <f>AVERAGE(W23:Y23)</f>
        <v>3.4899999999999998</v>
      </c>
      <c r="AA23" s="2">
        <f t="shared" si="4"/>
        <v>0.53003144560802573</v>
      </c>
      <c r="AC23">
        <v>4.42</v>
      </c>
      <c r="AD23">
        <v>4.1100000000000003</v>
      </c>
      <c r="AE23">
        <v>4.6100000000000003</v>
      </c>
      <c r="AF23" s="2">
        <f t="shared" si="5"/>
        <v>4.38</v>
      </c>
      <c r="AG23" s="2">
        <f t="shared" si="6"/>
        <v>0.14571661996262927</v>
      </c>
      <c r="AH23">
        <v>2.0299999999999998</v>
      </c>
      <c r="AI23">
        <v>2.0300000000000002</v>
      </c>
      <c r="AJ23">
        <v>2.5499999999999998</v>
      </c>
      <c r="AK23" s="2">
        <f t="shared" si="7"/>
        <v>2.2033333333333336</v>
      </c>
      <c r="AL23" s="2">
        <f t="shared" si="8"/>
        <v>0.17333333333333234</v>
      </c>
    </row>
    <row r="24" spans="1:38" x14ac:dyDescent="0.25">
      <c r="B24" s="2" t="s">
        <v>15</v>
      </c>
      <c r="C24">
        <v>9.26</v>
      </c>
      <c r="D24">
        <v>11.71</v>
      </c>
      <c r="E24">
        <v>8.49</v>
      </c>
      <c r="F24" s="2">
        <f t="shared" si="0"/>
        <v>9.82</v>
      </c>
      <c r="G24" s="2">
        <f t="shared" si="9"/>
        <v>0.97079005626002179</v>
      </c>
      <c r="I24">
        <v>10.37</v>
      </c>
      <c r="J24">
        <v>10.7</v>
      </c>
      <c r="K24">
        <v>10.67</v>
      </c>
      <c r="L24" s="2">
        <f t="shared" si="1"/>
        <v>10.58</v>
      </c>
      <c r="M24" s="2">
        <f t="shared" si="2"/>
        <v>0.10535653752852751</v>
      </c>
      <c r="O24">
        <v>4.3900000000000006</v>
      </c>
      <c r="P24">
        <v>5.03</v>
      </c>
      <c r="Q24">
        <v>4.88</v>
      </c>
      <c r="R24" s="2">
        <f>AVERAGE(O24:Q24)</f>
        <v>4.7666666666666666</v>
      </c>
      <c r="S24" s="2">
        <f t="shared" si="3"/>
        <v>0.19324710720847646</v>
      </c>
      <c r="T24" s="2"/>
      <c r="V24" s="2" t="s">
        <v>15</v>
      </c>
      <c r="W24">
        <v>0.76</v>
      </c>
      <c r="X24">
        <v>2.14</v>
      </c>
      <c r="Y24">
        <v>2.37</v>
      </c>
      <c r="Z24" s="2">
        <f t="shared" ref="Z24:Z33" si="10">AVERAGE(W24:Y24)</f>
        <v>1.7566666666666668</v>
      </c>
      <c r="AA24" s="2">
        <f t="shared" si="4"/>
        <v>0.50273695352981995</v>
      </c>
      <c r="AC24">
        <v>3.1799999999999997</v>
      </c>
      <c r="AD24">
        <v>3.74</v>
      </c>
      <c r="AE24">
        <v>3.17</v>
      </c>
      <c r="AF24" s="2">
        <f t="shared" si="5"/>
        <v>3.3633333333333333</v>
      </c>
      <c r="AG24" s="2">
        <f t="shared" si="6"/>
        <v>0.18835545592782235</v>
      </c>
      <c r="AH24">
        <v>1.65</v>
      </c>
      <c r="AI24">
        <v>5.48</v>
      </c>
      <c r="AJ24">
        <v>2.0099999999999998</v>
      </c>
      <c r="AK24" s="2">
        <f t="shared" si="7"/>
        <v>3.0466666666666669</v>
      </c>
      <c r="AL24" s="2">
        <f t="shared" si="8"/>
        <v>1.2210969567474068</v>
      </c>
    </row>
    <row r="25" spans="1:38" x14ac:dyDescent="0.25">
      <c r="B25" s="2" t="s">
        <v>16</v>
      </c>
      <c r="C25">
        <v>29.65</v>
      </c>
      <c r="D25">
        <v>22.000000000000004</v>
      </c>
      <c r="E25">
        <v>26.790000000000003</v>
      </c>
      <c r="F25" s="2">
        <f t="shared" si="0"/>
        <v>26.146666666666672</v>
      </c>
      <c r="G25" s="2">
        <f t="shared" si="9"/>
        <v>2.2316685337308559</v>
      </c>
      <c r="I25">
        <v>16.440000000000001</v>
      </c>
      <c r="J25">
        <v>15.73</v>
      </c>
      <c r="K25">
        <v>16.72</v>
      </c>
      <c r="L25" s="2">
        <f t="shared" si="1"/>
        <v>16.296666666666667</v>
      </c>
      <c r="M25" s="2">
        <f t="shared" si="2"/>
        <v>0.29463725343396574</v>
      </c>
      <c r="O25">
        <v>8.9</v>
      </c>
      <c r="P25">
        <v>8.26</v>
      </c>
      <c r="Q25">
        <v>8.26</v>
      </c>
      <c r="R25" s="2">
        <f>AVERAGE(O25:Q25)</f>
        <v>8.4733333333333345</v>
      </c>
      <c r="S25" s="2">
        <f t="shared" si="3"/>
        <v>0.21333333333333351</v>
      </c>
      <c r="T25" s="2"/>
      <c r="V25" s="2" t="s">
        <v>16</v>
      </c>
      <c r="W25">
        <v>10.75</v>
      </c>
      <c r="X25">
        <v>7.33</v>
      </c>
      <c r="Y25">
        <v>9.7800000000000011</v>
      </c>
      <c r="Z25" s="2">
        <f t="shared" si="10"/>
        <v>9.2866666666666671</v>
      </c>
      <c r="AA25" s="2">
        <f t="shared" si="4"/>
        <v>1.0176170421354289</v>
      </c>
      <c r="AC25">
        <v>4.4700000000000006</v>
      </c>
      <c r="AD25">
        <v>4.84</v>
      </c>
      <c r="AE25">
        <v>4.9939999999999998</v>
      </c>
      <c r="AF25" s="2">
        <f t="shared" si="5"/>
        <v>4.7679999999999998</v>
      </c>
      <c r="AG25" s="2">
        <f t="shared" si="6"/>
        <v>0.1554906213677637</v>
      </c>
      <c r="AH25">
        <v>2.75</v>
      </c>
      <c r="AI25">
        <v>2.48</v>
      </c>
      <c r="AJ25">
        <v>3.52</v>
      </c>
      <c r="AK25" s="2">
        <f t="shared" si="7"/>
        <v>2.9166666666666665</v>
      </c>
      <c r="AL25" s="2">
        <f t="shared" si="8"/>
        <v>0.31157306972486909</v>
      </c>
    </row>
    <row r="26" spans="1:38" x14ac:dyDescent="0.25">
      <c r="B26" s="2" t="s">
        <v>17</v>
      </c>
      <c r="C26">
        <v>11.6</v>
      </c>
      <c r="D26">
        <v>11.83</v>
      </c>
      <c r="E26">
        <v>12.31</v>
      </c>
      <c r="F26" s="2">
        <f t="shared" si="0"/>
        <v>11.913333333333334</v>
      </c>
      <c r="G26" s="2">
        <f t="shared" si="9"/>
        <v>0.20915172589401348</v>
      </c>
      <c r="I26">
        <v>10.17</v>
      </c>
      <c r="J26">
        <v>10.18</v>
      </c>
      <c r="K26">
        <v>10.18</v>
      </c>
      <c r="L26" s="2">
        <f t="shared" si="1"/>
        <v>10.176666666666668</v>
      </c>
      <c r="M26" s="2">
        <f t="shared" si="2"/>
        <v>3.3333333333332624E-3</v>
      </c>
      <c r="O26">
        <v>5.6</v>
      </c>
      <c r="P26">
        <v>5.22</v>
      </c>
      <c r="Q26">
        <v>6.65</v>
      </c>
      <c r="R26" s="2">
        <f>AVERAGE(O26:Q26)</f>
        <v>5.8233333333333333</v>
      </c>
      <c r="S26" s="2">
        <f t="shared" si="3"/>
        <v>0.42764211413023656</v>
      </c>
      <c r="V26" s="2" t="s">
        <v>17</v>
      </c>
      <c r="W26">
        <v>0.1</v>
      </c>
      <c r="X26">
        <v>3.3500000000000005</v>
      </c>
      <c r="Y26">
        <v>3.66</v>
      </c>
      <c r="Z26" s="2">
        <f t="shared" si="10"/>
        <v>2.3700000000000006</v>
      </c>
      <c r="AA26" s="2">
        <f t="shared" si="4"/>
        <v>1.1385224342687907</v>
      </c>
      <c r="AC26">
        <v>3.41</v>
      </c>
      <c r="AD26">
        <v>3.3499999999999996</v>
      </c>
      <c r="AE26">
        <v>3.1100000000000003</v>
      </c>
      <c r="AF26" s="2">
        <f t="shared" si="5"/>
        <v>3.2900000000000005</v>
      </c>
      <c r="AG26" s="2">
        <f t="shared" si="6"/>
        <v>9.1651513899116702E-2</v>
      </c>
      <c r="AH26">
        <v>2.09</v>
      </c>
      <c r="AI26">
        <v>1.68</v>
      </c>
      <c r="AJ26">
        <v>2.72</v>
      </c>
      <c r="AK26" s="2">
        <f t="shared" si="7"/>
        <v>2.1633333333333336</v>
      </c>
      <c r="AL26" s="2">
        <f t="shared" si="8"/>
        <v>0.3024529348142907</v>
      </c>
    </row>
    <row r="27" spans="1:38" x14ac:dyDescent="0.25">
      <c r="B27" s="2" t="s">
        <v>18</v>
      </c>
      <c r="C27">
        <v>0.86</v>
      </c>
      <c r="D27">
        <v>1.1200000000000001</v>
      </c>
      <c r="E27">
        <v>1.1499999999999999</v>
      </c>
      <c r="F27" s="2">
        <f t="shared" si="0"/>
        <v>1.0433333333333332</v>
      </c>
      <c r="G27" s="2">
        <f t="shared" si="9"/>
        <v>9.207484877955438E-2</v>
      </c>
      <c r="I27">
        <v>0.86</v>
      </c>
      <c r="J27">
        <v>0.95</v>
      </c>
      <c r="K27">
        <v>1</v>
      </c>
      <c r="L27" s="2">
        <f t="shared" si="1"/>
        <v>0.93666666666666665</v>
      </c>
      <c r="M27" s="2">
        <f t="shared" si="2"/>
        <v>4.096068575814836E-2</v>
      </c>
      <c r="O27">
        <v>0.96</v>
      </c>
      <c r="P27">
        <v>1.01</v>
      </c>
      <c r="Q27">
        <v>1.07</v>
      </c>
      <c r="R27" s="2">
        <f>AVERAGE(O27:Q27)</f>
        <v>1.0133333333333334</v>
      </c>
      <c r="S27" s="2">
        <f t="shared" si="3"/>
        <v>3.1797973380564885E-2</v>
      </c>
      <c r="V27" s="2" t="s">
        <v>18</v>
      </c>
      <c r="W27">
        <v>0.29000000000000004</v>
      </c>
      <c r="X27">
        <v>0.43</v>
      </c>
      <c r="Y27">
        <v>0.33</v>
      </c>
      <c r="Z27" s="2">
        <f t="shared" si="10"/>
        <v>0.35000000000000003</v>
      </c>
      <c r="AA27" s="2">
        <f t="shared" si="4"/>
        <v>4.1633319989322695E-2</v>
      </c>
      <c r="AC27">
        <v>0.26</v>
      </c>
      <c r="AD27">
        <v>0</v>
      </c>
      <c r="AE27">
        <v>0.27</v>
      </c>
      <c r="AF27" s="2">
        <f t="shared" si="5"/>
        <v>0.17666666666666667</v>
      </c>
      <c r="AG27" s="2">
        <f t="shared" si="6"/>
        <v>8.8380490557085689E-2</v>
      </c>
      <c r="AH27">
        <v>0.32</v>
      </c>
      <c r="AI27">
        <v>0.21</v>
      </c>
      <c r="AJ27">
        <v>0.22999999999999998</v>
      </c>
      <c r="AK27" s="2">
        <f t="shared" si="7"/>
        <v>0.25333333333333335</v>
      </c>
      <c r="AL27" s="2">
        <f t="shared" si="8"/>
        <v>3.3829638550307316E-2</v>
      </c>
    </row>
    <row r="28" spans="1:38" x14ac:dyDescent="0.25">
      <c r="Z28" s="2"/>
      <c r="AA28" s="2"/>
    </row>
    <row r="29" spans="1:38" x14ac:dyDescent="0.25">
      <c r="A29" t="s">
        <v>22</v>
      </c>
      <c r="B29" s="2" t="s">
        <v>14</v>
      </c>
      <c r="C29">
        <v>23.68</v>
      </c>
      <c r="D29">
        <v>24.54</v>
      </c>
      <c r="E29">
        <v>22.14</v>
      </c>
      <c r="F29" s="2">
        <f t="shared" si="0"/>
        <v>23.453333333333333</v>
      </c>
      <c r="G29" s="2">
        <f t="shared" si="9"/>
        <v>0.70202880599334661</v>
      </c>
      <c r="I29">
        <v>31.23</v>
      </c>
      <c r="J29">
        <v>34.14</v>
      </c>
      <c r="K29">
        <v>26.82</v>
      </c>
      <c r="L29" s="2">
        <f t="shared" si="1"/>
        <v>30.73</v>
      </c>
      <c r="M29" s="2">
        <f t="shared" si="2"/>
        <v>2.1278392796449643</v>
      </c>
      <c r="O29">
        <v>16.32</v>
      </c>
      <c r="P29">
        <v>14.24</v>
      </c>
      <c r="Q29">
        <v>16.21</v>
      </c>
      <c r="R29" s="2">
        <f>AVERAGE(O29:Q29)</f>
        <v>15.590000000000002</v>
      </c>
      <c r="S29" s="2">
        <f t="shared" si="3"/>
        <v>0.67574650079251875</v>
      </c>
      <c r="U29" t="s">
        <v>22</v>
      </c>
      <c r="V29" s="2" t="s">
        <v>14</v>
      </c>
      <c r="W29">
        <v>8.23</v>
      </c>
      <c r="X29">
        <v>7.94</v>
      </c>
      <c r="Y29">
        <v>8.31</v>
      </c>
      <c r="Z29" s="2">
        <f t="shared" si="10"/>
        <v>8.1600000000000019</v>
      </c>
      <c r="AA29" s="2">
        <f t="shared" si="4"/>
        <v>0.11239810200058246</v>
      </c>
      <c r="AC29">
        <v>11.23</v>
      </c>
      <c r="AD29">
        <v>10.41</v>
      </c>
      <c r="AE29">
        <v>8.67</v>
      </c>
      <c r="AF29" s="2">
        <f t="shared" si="5"/>
        <v>10.103333333333333</v>
      </c>
      <c r="AG29" s="2">
        <f t="shared" si="6"/>
        <v>0.75474793437573273</v>
      </c>
      <c r="AH29">
        <v>4.8899999999999997</v>
      </c>
      <c r="AI29">
        <v>3.9</v>
      </c>
      <c r="AJ29">
        <v>5.31</v>
      </c>
      <c r="AK29" s="2">
        <f t="shared" si="7"/>
        <v>4.6999999999999993</v>
      </c>
      <c r="AL29" s="2">
        <f t="shared" si="8"/>
        <v>0.41797129088012902</v>
      </c>
    </row>
    <row r="30" spans="1:38" x14ac:dyDescent="0.25">
      <c r="B30" s="2" t="s">
        <v>15</v>
      </c>
      <c r="C30">
        <v>17.34</v>
      </c>
      <c r="D30">
        <v>19.45</v>
      </c>
      <c r="E30">
        <v>18.260000000000002</v>
      </c>
      <c r="F30" s="2">
        <f t="shared" si="0"/>
        <v>18.349999999999998</v>
      </c>
      <c r="G30" s="2">
        <f t="shared" si="9"/>
        <v>0.61076454819622028</v>
      </c>
      <c r="I30">
        <v>29.84</v>
      </c>
      <c r="J30">
        <v>27.65</v>
      </c>
      <c r="K30">
        <v>23.42</v>
      </c>
      <c r="L30" s="2">
        <f t="shared" si="1"/>
        <v>26.97</v>
      </c>
      <c r="M30" s="2">
        <f t="shared" si="2"/>
        <v>1.8842239781936749</v>
      </c>
      <c r="O30">
        <v>12.43</v>
      </c>
      <c r="P30">
        <v>11.21</v>
      </c>
      <c r="Q30">
        <v>14.56</v>
      </c>
      <c r="R30" s="2">
        <f>AVERAGE(O30:Q30)</f>
        <v>12.733333333333334</v>
      </c>
      <c r="S30" s="2">
        <f t="shared" si="3"/>
        <v>0.97888258290312713</v>
      </c>
      <c r="V30" s="2" t="s">
        <v>15</v>
      </c>
      <c r="W30">
        <v>5.86</v>
      </c>
      <c r="X30">
        <v>7.26</v>
      </c>
      <c r="Y30">
        <v>5.12</v>
      </c>
      <c r="Z30" s="2">
        <f t="shared" si="10"/>
        <v>6.080000000000001</v>
      </c>
      <c r="AA30" s="2">
        <f t="shared" si="4"/>
        <v>0.62748173944213703</v>
      </c>
      <c r="AC30">
        <v>8.7100000000000009</v>
      </c>
      <c r="AD30">
        <v>9.24</v>
      </c>
      <c r="AE30">
        <v>9.32</v>
      </c>
      <c r="AF30" s="2">
        <f t="shared" si="5"/>
        <v>9.0900000000000016</v>
      </c>
      <c r="AG30" s="2">
        <f t="shared" si="6"/>
        <v>0.19139836293274104</v>
      </c>
      <c r="AH30">
        <v>1.1399999999999999</v>
      </c>
      <c r="AI30">
        <v>2.46</v>
      </c>
      <c r="AJ30">
        <v>4.18</v>
      </c>
      <c r="AK30" s="2">
        <f t="shared" si="7"/>
        <v>2.5933333333333333</v>
      </c>
      <c r="AL30" s="2">
        <f t="shared" si="8"/>
        <v>0.88010100430449334</v>
      </c>
    </row>
    <row r="31" spans="1:38" x14ac:dyDescent="0.25">
      <c r="B31" s="2" t="s">
        <v>16</v>
      </c>
      <c r="C31">
        <v>32.86</v>
      </c>
      <c r="D31">
        <v>28.97</v>
      </c>
      <c r="E31">
        <v>37.450000000000003</v>
      </c>
      <c r="F31" s="2">
        <f t="shared" si="0"/>
        <v>33.093333333333334</v>
      </c>
      <c r="G31" s="2">
        <f t="shared" si="9"/>
        <v>2.4507436513116723</v>
      </c>
      <c r="I31">
        <v>34.869999999999997</v>
      </c>
      <c r="J31">
        <v>36.869999999999997</v>
      </c>
      <c r="K31">
        <v>30.14</v>
      </c>
      <c r="L31" s="2">
        <f t="shared" si="1"/>
        <v>33.96</v>
      </c>
      <c r="M31" s="2">
        <f t="shared" si="2"/>
        <v>1.9953529345289593</v>
      </c>
      <c r="O31">
        <v>19.420000000000002</v>
      </c>
      <c r="P31">
        <v>21.4</v>
      </c>
      <c r="Q31">
        <v>18.79</v>
      </c>
      <c r="R31" s="2">
        <f>AVERAGE(O31:Q31)</f>
        <v>19.87</v>
      </c>
      <c r="S31" s="2">
        <f t="shared" si="3"/>
        <v>0.78632054532486906</v>
      </c>
      <c r="V31" s="2" t="s">
        <v>16</v>
      </c>
      <c r="W31">
        <v>9.6199999999999992</v>
      </c>
      <c r="X31">
        <v>11.97</v>
      </c>
      <c r="Y31">
        <v>10.119999999999999</v>
      </c>
      <c r="Z31" s="2">
        <f t="shared" si="10"/>
        <v>10.57</v>
      </c>
      <c r="AA31" s="2">
        <f t="shared" si="4"/>
        <v>0.71472605474638617</v>
      </c>
      <c r="AC31">
        <v>13.42</v>
      </c>
      <c r="AD31">
        <v>12.86</v>
      </c>
      <c r="AE31">
        <v>12.31</v>
      </c>
      <c r="AF31" s="2">
        <f t="shared" si="5"/>
        <v>12.863333333333335</v>
      </c>
      <c r="AG31" s="2">
        <f t="shared" si="6"/>
        <v>0.32043373383240675</v>
      </c>
      <c r="AH31">
        <v>8.2100000000000009</v>
      </c>
      <c r="AI31">
        <v>7.23</v>
      </c>
      <c r="AJ31">
        <v>9.7799999999999994</v>
      </c>
      <c r="AK31" s="2">
        <f t="shared" si="7"/>
        <v>8.4066666666666663</v>
      </c>
      <c r="AL31" s="2">
        <f t="shared" si="8"/>
        <v>0.74266038297760995</v>
      </c>
    </row>
    <row r="32" spans="1:38" x14ac:dyDescent="0.25">
      <c r="B32" s="2" t="s">
        <v>17</v>
      </c>
      <c r="C32">
        <v>24.68</v>
      </c>
      <c r="D32">
        <v>27.42</v>
      </c>
      <c r="E32">
        <v>23.76</v>
      </c>
      <c r="F32" s="2">
        <f t="shared" si="0"/>
        <v>25.286666666666665</v>
      </c>
      <c r="G32" s="2">
        <f t="shared" si="9"/>
        <v>1.099232055169022</v>
      </c>
      <c r="I32">
        <v>31.34</v>
      </c>
      <c r="J32">
        <v>29.89</v>
      </c>
      <c r="K32">
        <v>30.45</v>
      </c>
      <c r="L32" s="2">
        <f t="shared" si="1"/>
        <v>30.560000000000002</v>
      </c>
      <c r="M32" s="2">
        <f t="shared" si="2"/>
        <v>0.42217689815210546</v>
      </c>
      <c r="O32">
        <v>17.82</v>
      </c>
      <c r="P32">
        <v>14.87</v>
      </c>
      <c r="Q32">
        <v>14.37</v>
      </c>
      <c r="R32" s="2">
        <f>AVERAGE(O32:Q32)</f>
        <v>15.686666666666666</v>
      </c>
      <c r="S32" s="2">
        <f t="shared" si="3"/>
        <v>1.0763879928311686</v>
      </c>
      <c r="V32" s="2" t="s">
        <v>17</v>
      </c>
      <c r="W32">
        <v>8.64</v>
      </c>
      <c r="X32">
        <v>7.63</v>
      </c>
      <c r="Y32">
        <v>9.32</v>
      </c>
      <c r="Z32" s="2">
        <f t="shared" si="10"/>
        <v>8.5299999999999994</v>
      </c>
      <c r="AA32" s="2">
        <f t="shared" si="4"/>
        <v>0.49095145720665034</v>
      </c>
      <c r="AC32">
        <v>10.19</v>
      </c>
      <c r="AD32">
        <v>8.23</v>
      </c>
      <c r="AE32">
        <v>9.68</v>
      </c>
      <c r="AF32" s="2">
        <f t="shared" si="5"/>
        <v>9.3666666666666671</v>
      </c>
      <c r="AG32" s="2">
        <f t="shared" si="6"/>
        <v>0.58709264837653818</v>
      </c>
      <c r="AH32">
        <v>5.34</v>
      </c>
      <c r="AI32">
        <v>5.22</v>
      </c>
      <c r="AJ32">
        <v>7.31</v>
      </c>
      <c r="AK32" s="2">
        <f t="shared" si="7"/>
        <v>5.9566666666666661</v>
      </c>
      <c r="AL32" s="2">
        <f t="shared" si="8"/>
        <v>0.67755278597152946</v>
      </c>
    </row>
    <row r="33" spans="2:38" x14ac:dyDescent="0.25">
      <c r="B33" s="2" t="s">
        <v>18</v>
      </c>
      <c r="C33">
        <v>1.86</v>
      </c>
      <c r="D33">
        <v>2.06</v>
      </c>
      <c r="E33">
        <v>1.45</v>
      </c>
      <c r="F33" s="2">
        <f t="shared" si="0"/>
        <v>1.79</v>
      </c>
      <c r="G33" s="2">
        <f t="shared" si="9"/>
        <v>0.17953644012660414</v>
      </c>
      <c r="I33">
        <v>2.86</v>
      </c>
      <c r="J33">
        <v>2.34</v>
      </c>
      <c r="K33">
        <v>2.1</v>
      </c>
      <c r="L33" s="2">
        <f t="shared" si="1"/>
        <v>2.4333333333333331</v>
      </c>
      <c r="M33" s="2">
        <f t="shared" si="2"/>
        <v>0.22430138455014384</v>
      </c>
      <c r="O33">
        <v>1.08</v>
      </c>
      <c r="P33">
        <v>1.18</v>
      </c>
      <c r="Q33">
        <v>1.1200000000000001</v>
      </c>
      <c r="R33" s="2">
        <f>AVERAGE(O33:Q33)</f>
        <v>1.1266666666666667</v>
      </c>
      <c r="S33" s="2">
        <f t="shared" si="3"/>
        <v>2.9059326290271116E-2</v>
      </c>
      <c r="V33" s="2" t="s">
        <v>18</v>
      </c>
      <c r="W33">
        <v>0.43</v>
      </c>
      <c r="X33">
        <v>0.32</v>
      </c>
      <c r="Y33">
        <v>0.41</v>
      </c>
      <c r="Z33" s="2">
        <f t="shared" si="10"/>
        <v>0.38666666666666666</v>
      </c>
      <c r="AA33" s="2">
        <f t="shared" si="4"/>
        <v>3.3829638550307455E-2</v>
      </c>
      <c r="AC33">
        <v>0.38</v>
      </c>
      <c r="AD33">
        <v>0.14000000000000001</v>
      </c>
      <c r="AE33">
        <v>0.31</v>
      </c>
      <c r="AF33" s="2">
        <f t="shared" si="5"/>
        <v>0.27666666666666667</v>
      </c>
      <c r="AG33" s="2">
        <f t="shared" si="6"/>
        <v>7.1258527754773149E-2</v>
      </c>
      <c r="AH33">
        <v>0.11</v>
      </c>
      <c r="AI33">
        <v>0.32</v>
      </c>
      <c r="AJ33">
        <v>0.19</v>
      </c>
      <c r="AK33" s="2">
        <f t="shared" si="7"/>
        <v>0.20666666666666667</v>
      </c>
      <c r="AL33" s="2">
        <f t="shared" si="8"/>
        <v>6.11918658356193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467B7-80F9-4575-BB74-5A1B1550404E}">
  <dimension ref="A1:BO93"/>
  <sheetViews>
    <sheetView tabSelected="1" workbookViewId="0">
      <selection activeCell="C13" sqref="C13"/>
    </sheetView>
  </sheetViews>
  <sheetFormatPr defaultRowHeight="15" x14ac:dyDescent="0.25"/>
  <cols>
    <col min="1" max="1" width="19.28515625" customWidth="1"/>
    <col min="2" max="2" width="7.85546875" customWidth="1"/>
    <col min="3" max="3" width="9" customWidth="1"/>
    <col min="4" max="4" width="5.85546875" customWidth="1"/>
    <col min="5" max="5" width="6.42578125" customWidth="1"/>
    <col min="6" max="6" width="5.28515625" customWidth="1"/>
    <col min="8" max="8" width="19.42578125" customWidth="1"/>
    <col min="9" max="9" width="18.7109375" customWidth="1"/>
    <col min="10" max="10" width="5.42578125" customWidth="1"/>
    <col min="11" max="11" width="6.28515625" customWidth="1"/>
    <col min="12" max="12" width="5.7109375" customWidth="1"/>
    <col min="13" max="13" width="5.42578125" customWidth="1"/>
    <col min="14" max="14" width="6.42578125" customWidth="1"/>
    <col min="15" max="15" width="19.85546875" customWidth="1"/>
    <col min="16" max="16" width="17.7109375" customWidth="1"/>
    <col min="17" max="17" width="5.42578125" customWidth="1"/>
    <col min="18" max="18" width="6.5703125" customWidth="1"/>
    <col min="19" max="19" width="6.42578125" customWidth="1"/>
    <col min="20" max="20" width="5.28515625" customWidth="1"/>
    <col min="21" max="21" width="4.5703125" customWidth="1"/>
    <col min="22" max="22" width="14.5703125" customWidth="1"/>
    <col min="23" max="23" width="11.85546875" customWidth="1"/>
    <col min="24" max="25" width="4.85546875" customWidth="1"/>
    <col min="26" max="26" width="5.42578125" customWidth="1"/>
    <col min="27" max="27" width="5.5703125" customWidth="1"/>
    <col min="28" max="28" width="4.7109375" customWidth="1"/>
    <col min="29" max="29" width="17" customWidth="1"/>
    <col min="30" max="30" width="11.7109375" customWidth="1"/>
    <col min="31" max="31" width="6.5703125" customWidth="1"/>
    <col min="32" max="32" width="6.140625" customWidth="1"/>
    <col min="33" max="33" width="6.140625" style="3" customWidth="1"/>
    <col min="34" max="34" width="6.140625" customWidth="1"/>
    <col min="35" max="35" width="6" customWidth="1"/>
    <col min="36" max="36" width="15.28515625" customWidth="1"/>
    <col min="38" max="38" width="7.140625" customWidth="1"/>
    <col min="39" max="39" width="6.85546875" customWidth="1"/>
    <col min="41" max="41" width="14.28515625" style="2" customWidth="1"/>
  </cols>
  <sheetData>
    <row r="1" spans="1:66" x14ac:dyDescent="0.25">
      <c r="A1" s="1" t="s">
        <v>23</v>
      </c>
      <c r="I1" s="1" t="s">
        <v>24</v>
      </c>
      <c r="P1" s="1" t="s">
        <v>25</v>
      </c>
      <c r="W1" s="1" t="s">
        <v>26</v>
      </c>
      <c r="AD1" s="1" t="s">
        <v>27</v>
      </c>
      <c r="AK1" s="1" t="s">
        <v>28</v>
      </c>
      <c r="AP1" s="1" t="s">
        <v>29</v>
      </c>
    </row>
    <row r="2" spans="1:66" s="2" customFormat="1" x14ac:dyDescent="0.25">
      <c r="B2" s="2">
        <v>2</v>
      </c>
      <c r="C2" s="2">
        <v>4</v>
      </c>
      <c r="D2" s="2">
        <v>6</v>
      </c>
      <c r="E2" s="2">
        <v>8</v>
      </c>
      <c r="F2" s="2">
        <v>10</v>
      </c>
      <c r="J2" s="2">
        <v>2</v>
      </c>
      <c r="K2" s="2">
        <v>4</v>
      </c>
      <c r="L2" s="2">
        <v>6</v>
      </c>
      <c r="M2" s="2">
        <v>8</v>
      </c>
      <c r="N2" s="2">
        <v>10</v>
      </c>
      <c r="Q2" s="2">
        <v>2</v>
      </c>
      <c r="R2" s="2">
        <v>4</v>
      </c>
      <c r="S2" s="2">
        <v>6</v>
      </c>
      <c r="T2" s="2">
        <v>8</v>
      </c>
      <c r="U2" s="2">
        <v>10</v>
      </c>
      <c r="X2" s="2">
        <v>2</v>
      </c>
      <c r="Y2" s="2">
        <v>4</v>
      </c>
      <c r="Z2" s="2">
        <v>6</v>
      </c>
      <c r="AA2" s="2">
        <v>8</v>
      </c>
      <c r="AB2" s="2">
        <v>10</v>
      </c>
      <c r="AE2" s="2">
        <v>2</v>
      </c>
      <c r="AF2" s="2">
        <v>4</v>
      </c>
      <c r="AG2" s="2">
        <v>6</v>
      </c>
      <c r="AH2" s="2">
        <v>8</v>
      </c>
      <c r="AI2" s="2">
        <v>10</v>
      </c>
      <c r="AL2" s="2" t="s">
        <v>30</v>
      </c>
      <c r="AM2" s="2" t="s">
        <v>31</v>
      </c>
      <c r="AP2" s="2">
        <v>1</v>
      </c>
      <c r="AQ2" s="2">
        <v>2</v>
      </c>
      <c r="AR2" s="2">
        <v>3</v>
      </c>
      <c r="AS2" s="2">
        <v>4</v>
      </c>
      <c r="AT2" s="2">
        <v>5</v>
      </c>
      <c r="AU2" s="2">
        <v>6</v>
      </c>
      <c r="AV2" s="2">
        <v>7</v>
      </c>
      <c r="AW2" s="2">
        <v>8</v>
      </c>
      <c r="AX2" s="2">
        <v>9</v>
      </c>
      <c r="AY2" s="2">
        <v>10</v>
      </c>
    </row>
    <row r="3" spans="1:66" x14ac:dyDescent="0.25">
      <c r="A3" s="2" t="s">
        <v>30</v>
      </c>
      <c r="B3">
        <v>0.85333333333333317</v>
      </c>
      <c r="C3">
        <v>2.0033333333333334</v>
      </c>
      <c r="D3">
        <v>3.2633333333333332</v>
      </c>
      <c r="E3">
        <v>11.743333333333334</v>
      </c>
      <c r="F3">
        <v>23.453333333333333</v>
      </c>
      <c r="I3" s="2" t="s">
        <v>30</v>
      </c>
      <c r="J3">
        <v>0.25666666666666665</v>
      </c>
      <c r="K3">
        <v>0.64</v>
      </c>
      <c r="L3">
        <v>0.98333333333333328</v>
      </c>
      <c r="M3">
        <v>3.4899999999999998</v>
      </c>
      <c r="N3">
        <v>8.1600000000000019</v>
      </c>
      <c r="P3" s="2" t="s">
        <v>30</v>
      </c>
      <c r="Q3">
        <v>4.333333333333333</v>
      </c>
      <c r="R3">
        <v>8.3333333333333339</v>
      </c>
      <c r="S3">
        <v>11.333333333333334</v>
      </c>
      <c r="T3">
        <v>20.666666666666668</v>
      </c>
      <c r="U3">
        <v>26.666666666666668</v>
      </c>
      <c r="W3" s="2" t="s">
        <v>30</v>
      </c>
      <c r="X3">
        <v>10.533333333333333</v>
      </c>
      <c r="Y3">
        <v>14.633333333333335</v>
      </c>
      <c r="Z3">
        <v>18.266666666666666</v>
      </c>
      <c r="AA3">
        <v>26.333333333333332</v>
      </c>
      <c r="AB3">
        <v>29.533333333333331</v>
      </c>
      <c r="AD3" s="2" t="s">
        <v>30</v>
      </c>
      <c r="AE3">
        <v>7.830000000000001</v>
      </c>
      <c r="AF3">
        <v>60.383333333333326</v>
      </c>
      <c r="AG3" s="3">
        <v>100.06666666666668</v>
      </c>
      <c r="AH3">
        <v>173</v>
      </c>
      <c r="AI3">
        <v>238.9666666666667</v>
      </c>
      <c r="AK3" s="2">
        <v>2</v>
      </c>
      <c r="AL3">
        <v>177.5</v>
      </c>
      <c r="AM3">
        <v>177.53623188405797</v>
      </c>
      <c r="AO3" s="2" t="s">
        <v>32</v>
      </c>
      <c r="AP3">
        <v>7.8</v>
      </c>
      <c r="AQ3">
        <v>7.6</v>
      </c>
      <c r="AR3">
        <v>6.9</v>
      </c>
      <c r="AS3">
        <v>6.9</v>
      </c>
      <c r="AT3">
        <v>6.8</v>
      </c>
      <c r="AU3">
        <v>6.8</v>
      </c>
      <c r="AV3">
        <v>7.3</v>
      </c>
      <c r="AW3">
        <v>6.9</v>
      </c>
      <c r="AX3">
        <v>6.8</v>
      </c>
      <c r="AY3">
        <v>6.3</v>
      </c>
    </row>
    <row r="4" spans="1:66" x14ac:dyDescent="0.25">
      <c r="A4" s="2" t="s">
        <v>15</v>
      </c>
      <c r="B4">
        <v>0.68</v>
      </c>
      <c r="C4">
        <v>1.43</v>
      </c>
      <c r="D4">
        <v>2.75</v>
      </c>
      <c r="E4">
        <v>9.82</v>
      </c>
      <c r="F4">
        <v>18.349999999999998</v>
      </c>
      <c r="I4" s="2" t="s">
        <v>15</v>
      </c>
      <c r="J4">
        <v>0.19666666666666666</v>
      </c>
      <c r="K4">
        <v>0.43666666666666659</v>
      </c>
      <c r="L4">
        <v>1.0933333333333335</v>
      </c>
      <c r="M4">
        <v>1.7566666666666668</v>
      </c>
      <c r="N4">
        <v>6.080000000000001</v>
      </c>
      <c r="P4" s="2" t="s">
        <v>15</v>
      </c>
      <c r="Q4">
        <v>3.6666666666666665</v>
      </c>
      <c r="R4">
        <v>4.666666666666667</v>
      </c>
      <c r="S4">
        <v>8.3333333333333339</v>
      </c>
      <c r="T4">
        <v>13.666666666666666</v>
      </c>
      <c r="U4">
        <v>21.666666666666668</v>
      </c>
      <c r="W4" s="2" t="s">
        <v>15</v>
      </c>
      <c r="X4">
        <v>9.8333333333333339</v>
      </c>
      <c r="Y4">
        <v>12.266666666666666</v>
      </c>
      <c r="Z4">
        <v>14.366666666666665</v>
      </c>
      <c r="AA4">
        <v>13.14</v>
      </c>
      <c r="AB4">
        <v>17</v>
      </c>
      <c r="AD4" s="2" t="s">
        <v>15</v>
      </c>
      <c r="AE4">
        <v>4.6733333333333329</v>
      </c>
      <c r="AF4">
        <v>45.033333333333331</v>
      </c>
      <c r="AG4" s="3">
        <v>71.739999999999995</v>
      </c>
      <c r="AH4">
        <v>114.23333333333333</v>
      </c>
      <c r="AI4">
        <v>180.13333333333333</v>
      </c>
      <c r="AK4" s="2">
        <v>4</v>
      </c>
      <c r="AL4">
        <v>309.28571428571428</v>
      </c>
      <c r="AM4">
        <v>286.36363636363637</v>
      </c>
      <c r="AO4" s="2" t="s">
        <v>33</v>
      </c>
      <c r="AP4">
        <v>6.9</v>
      </c>
      <c r="AQ4">
        <v>6.8</v>
      </c>
      <c r="AR4">
        <v>7.2</v>
      </c>
      <c r="AS4">
        <v>7.3</v>
      </c>
      <c r="AT4">
        <v>7.2</v>
      </c>
      <c r="AU4">
        <v>7.3</v>
      </c>
      <c r="AV4">
        <v>6.8</v>
      </c>
      <c r="AW4">
        <v>7.2</v>
      </c>
      <c r="AX4">
        <v>7.1</v>
      </c>
      <c r="AY4">
        <v>7.3</v>
      </c>
    </row>
    <row r="5" spans="1:66" x14ac:dyDescent="0.25">
      <c r="A5" s="2" t="s">
        <v>16</v>
      </c>
      <c r="B5">
        <v>1.29</v>
      </c>
      <c r="C5">
        <v>2.68</v>
      </c>
      <c r="D5">
        <v>4.84</v>
      </c>
      <c r="E5">
        <v>26.15</v>
      </c>
      <c r="F5">
        <v>33.093333333333334</v>
      </c>
      <c r="I5" s="2" t="s">
        <v>16</v>
      </c>
      <c r="J5">
        <v>0.39333333333333331</v>
      </c>
      <c r="K5">
        <v>0.83333333333333337</v>
      </c>
      <c r="L5">
        <v>1.31</v>
      </c>
      <c r="M5">
        <v>9.2866666666666671</v>
      </c>
      <c r="N5">
        <v>10.57</v>
      </c>
      <c r="P5" s="2" t="s">
        <v>16</v>
      </c>
      <c r="Q5">
        <v>4</v>
      </c>
      <c r="R5">
        <v>8.6666666666666661</v>
      </c>
      <c r="S5">
        <v>14.333333333333334</v>
      </c>
      <c r="T5">
        <v>23</v>
      </c>
      <c r="U5">
        <v>30.333333333333332</v>
      </c>
      <c r="W5" s="2" t="s">
        <v>16</v>
      </c>
      <c r="X5">
        <v>11.433333333333332</v>
      </c>
      <c r="Y5">
        <v>17.466666666666665</v>
      </c>
      <c r="Z5">
        <v>20.2</v>
      </c>
      <c r="AA5">
        <v>26.566666666666663</v>
      </c>
      <c r="AB5">
        <v>42.6</v>
      </c>
      <c r="AD5" s="2" t="s">
        <v>16</v>
      </c>
      <c r="AE5">
        <v>12.016666666666666</v>
      </c>
      <c r="AF5">
        <v>90.266666666666652</v>
      </c>
      <c r="AG5" s="3">
        <v>121.90000000000002</v>
      </c>
      <c r="AH5">
        <v>216</v>
      </c>
      <c r="AI5">
        <v>256.36666666666667</v>
      </c>
      <c r="AK5" s="2">
        <v>6</v>
      </c>
      <c r="AL5">
        <v>323.57142857142856</v>
      </c>
      <c r="AM5">
        <v>307.14285714285717</v>
      </c>
      <c r="AO5" s="2" t="s">
        <v>34</v>
      </c>
      <c r="AP5">
        <v>6.8</v>
      </c>
      <c r="AQ5">
        <v>6.9</v>
      </c>
      <c r="AR5">
        <v>7.3</v>
      </c>
      <c r="AS5">
        <v>7.3</v>
      </c>
      <c r="AT5">
        <v>7.3</v>
      </c>
      <c r="AU5">
        <v>7.3</v>
      </c>
      <c r="AV5">
        <v>6.7</v>
      </c>
      <c r="AW5">
        <v>6.9</v>
      </c>
      <c r="AX5">
        <v>7.3</v>
      </c>
      <c r="AY5">
        <v>8.4</v>
      </c>
    </row>
    <row r="6" spans="1:66" x14ac:dyDescent="0.25">
      <c r="A6" s="2" t="s">
        <v>17</v>
      </c>
      <c r="B6">
        <v>1.05</v>
      </c>
      <c r="C6">
        <v>1.54</v>
      </c>
      <c r="D6">
        <v>2.1800000000000002</v>
      </c>
      <c r="E6">
        <v>11.9</v>
      </c>
      <c r="F6">
        <v>25.286666666666665</v>
      </c>
      <c r="I6" s="2" t="s">
        <v>17</v>
      </c>
      <c r="J6">
        <v>0.3066666666666667</v>
      </c>
      <c r="K6">
        <v>0.48666666666666664</v>
      </c>
      <c r="L6">
        <v>0.67333333333333345</v>
      </c>
      <c r="M6">
        <v>2.3700000000000006</v>
      </c>
      <c r="N6">
        <v>8.5299999999999994</v>
      </c>
      <c r="P6" s="2" t="s">
        <v>17</v>
      </c>
      <c r="Q6">
        <v>3.6666666666666665</v>
      </c>
      <c r="R6">
        <v>6.666666666666667</v>
      </c>
      <c r="S6">
        <v>13</v>
      </c>
      <c r="T6">
        <v>10</v>
      </c>
      <c r="U6">
        <v>28</v>
      </c>
      <c r="W6" s="2" t="s">
        <v>17</v>
      </c>
      <c r="X6">
        <v>9.5</v>
      </c>
      <c r="Y6">
        <v>15.1</v>
      </c>
      <c r="Z6">
        <v>19.006666666666668</v>
      </c>
      <c r="AA6">
        <v>24</v>
      </c>
      <c r="AB6">
        <v>32.433333333333337</v>
      </c>
      <c r="AD6" s="2" t="s">
        <v>17</v>
      </c>
      <c r="AE6">
        <v>9.2566666666666677</v>
      </c>
      <c r="AF6">
        <v>84.393333333333331</v>
      </c>
      <c r="AG6" s="3">
        <v>101.04333333333334</v>
      </c>
      <c r="AH6">
        <v>188.73333333333335</v>
      </c>
      <c r="AI6">
        <v>239.80000000000004</v>
      </c>
      <c r="AK6" s="2">
        <v>8</v>
      </c>
      <c r="AL6">
        <v>411.21428571428572</v>
      </c>
      <c r="AM6">
        <v>320.16129032258067</v>
      </c>
      <c r="AO6" s="2" t="s">
        <v>35</v>
      </c>
      <c r="AP6">
        <v>7.3</v>
      </c>
      <c r="AQ6">
        <v>7.1</v>
      </c>
      <c r="AR6">
        <v>7.3</v>
      </c>
      <c r="AS6">
        <v>7.5</v>
      </c>
      <c r="AT6">
        <v>7.4</v>
      </c>
      <c r="AU6">
        <v>7.2</v>
      </c>
      <c r="AV6">
        <v>7.2</v>
      </c>
      <c r="AW6">
        <v>7.2</v>
      </c>
      <c r="AX6">
        <v>7.4</v>
      </c>
      <c r="AY6">
        <v>7.9</v>
      </c>
      <c r="BI6" s="2"/>
      <c r="BJ6" s="2"/>
      <c r="BK6" s="2"/>
      <c r="BL6" s="2"/>
      <c r="BM6" s="2"/>
      <c r="BN6" s="2"/>
    </row>
    <row r="7" spans="1:66" x14ac:dyDescent="0.25">
      <c r="A7" s="2" t="s">
        <v>18</v>
      </c>
      <c r="B7">
        <v>0.33</v>
      </c>
      <c r="C7">
        <v>0.37</v>
      </c>
      <c r="D7">
        <v>0.49</v>
      </c>
      <c r="E7">
        <v>1.04</v>
      </c>
      <c r="F7">
        <v>1.79</v>
      </c>
      <c r="I7" s="2" t="s">
        <v>18</v>
      </c>
      <c r="J7">
        <v>9.3333333333333338E-2</v>
      </c>
      <c r="K7">
        <v>0.30333333333333334</v>
      </c>
      <c r="L7">
        <v>0.33666666666666667</v>
      </c>
      <c r="M7">
        <v>0.35000000000000003</v>
      </c>
      <c r="N7">
        <v>0.38666666666666666</v>
      </c>
      <c r="P7" s="2" t="s">
        <v>18</v>
      </c>
      <c r="Q7">
        <v>2.6666666666666665</v>
      </c>
      <c r="R7">
        <v>3.3333333333333335</v>
      </c>
      <c r="S7">
        <v>5</v>
      </c>
      <c r="T7">
        <v>4.666666666666667</v>
      </c>
      <c r="U7">
        <v>4.333333333333333</v>
      </c>
      <c r="W7" s="2" t="s">
        <v>18</v>
      </c>
      <c r="X7">
        <v>8.6666666666666661</v>
      </c>
      <c r="Y7">
        <v>9.3666666666666671</v>
      </c>
      <c r="Z7">
        <v>11</v>
      </c>
      <c r="AA7">
        <v>8.9</v>
      </c>
      <c r="AB7">
        <v>9.0333333333333332</v>
      </c>
      <c r="AD7" s="2" t="s">
        <v>18</v>
      </c>
      <c r="AE7">
        <v>3.14</v>
      </c>
      <c r="AF7">
        <v>10.199999999999999</v>
      </c>
      <c r="AG7" s="3">
        <v>12.613333333333335</v>
      </c>
      <c r="AH7">
        <v>11.300000000000002</v>
      </c>
      <c r="AI7">
        <v>13.1</v>
      </c>
      <c r="AK7" s="2">
        <v>10</v>
      </c>
      <c r="AL7">
        <v>542.5</v>
      </c>
      <c r="AM7">
        <v>501.08695652173913</v>
      </c>
      <c r="AO7" s="2" t="s">
        <v>36</v>
      </c>
      <c r="AP7">
        <v>7.4</v>
      </c>
      <c r="AQ7">
        <v>6.9</v>
      </c>
      <c r="AR7">
        <v>7.1</v>
      </c>
      <c r="AS7">
        <v>6.8</v>
      </c>
      <c r="AT7">
        <v>6.9</v>
      </c>
      <c r="AU7">
        <v>6.8</v>
      </c>
      <c r="AV7">
        <v>6.9</v>
      </c>
      <c r="AW7">
        <v>6.5</v>
      </c>
      <c r="AX7">
        <v>6.4</v>
      </c>
      <c r="AY7">
        <v>6.3</v>
      </c>
      <c r="BI7" s="2"/>
    </row>
    <row r="8" spans="1:66" x14ac:dyDescent="0.25">
      <c r="AO8" s="2" t="s">
        <v>31</v>
      </c>
      <c r="AP8">
        <v>7.4</v>
      </c>
      <c r="AQ8">
        <v>7.6</v>
      </c>
      <c r="AR8">
        <v>7.1</v>
      </c>
      <c r="AS8">
        <v>6.9</v>
      </c>
      <c r="AT8">
        <v>6.8</v>
      </c>
      <c r="AU8">
        <v>6.9</v>
      </c>
      <c r="AV8">
        <v>7.4</v>
      </c>
      <c r="AW8">
        <v>7.8</v>
      </c>
      <c r="AX8">
        <v>7.4</v>
      </c>
      <c r="AY8">
        <v>7.3</v>
      </c>
      <c r="BI8" s="2"/>
    </row>
    <row r="9" spans="1:66" x14ac:dyDescent="0.25">
      <c r="A9" s="1" t="s">
        <v>37</v>
      </c>
      <c r="I9" s="1" t="s">
        <v>38</v>
      </c>
      <c r="P9" s="1" t="s">
        <v>39</v>
      </c>
      <c r="W9" s="1" t="s">
        <v>40</v>
      </c>
      <c r="AD9" s="1" t="s">
        <v>41</v>
      </c>
      <c r="AK9" s="4" t="s">
        <v>42</v>
      </c>
      <c r="AL9" s="2"/>
      <c r="AM9" s="2"/>
      <c r="AN9" s="2"/>
      <c r="AP9" s="4" t="s">
        <v>43</v>
      </c>
      <c r="AQ9" s="5"/>
      <c r="AR9" s="5"/>
      <c r="AS9" s="5"/>
      <c r="AT9" s="5"/>
      <c r="AU9" s="5"/>
      <c r="AV9" s="5"/>
      <c r="AW9" s="5"/>
      <c r="AX9" s="5"/>
      <c r="AY9" s="5"/>
      <c r="BI9" s="2"/>
    </row>
    <row r="10" spans="1:66" s="2" customFormat="1" x14ac:dyDescent="0.25">
      <c r="B10" s="2">
        <v>2</v>
      </c>
      <c r="C10" s="2">
        <v>4</v>
      </c>
      <c r="D10" s="2">
        <v>6</v>
      </c>
      <c r="E10" s="2">
        <v>8</v>
      </c>
      <c r="F10" s="2">
        <v>10</v>
      </c>
      <c r="J10" s="2">
        <v>2</v>
      </c>
      <c r="K10" s="2">
        <v>4</v>
      </c>
      <c r="L10" s="2">
        <v>6</v>
      </c>
      <c r="M10" s="2">
        <v>8</v>
      </c>
      <c r="N10" s="2">
        <v>10</v>
      </c>
      <c r="Q10" s="2">
        <v>2</v>
      </c>
      <c r="R10" s="2">
        <v>4</v>
      </c>
      <c r="S10" s="2">
        <v>6</v>
      </c>
      <c r="T10" s="2">
        <v>8</v>
      </c>
      <c r="U10" s="2">
        <v>10</v>
      </c>
      <c r="X10" s="2">
        <v>2</v>
      </c>
      <c r="Y10" s="2">
        <v>4</v>
      </c>
      <c r="Z10" s="2">
        <v>6</v>
      </c>
      <c r="AA10" s="2">
        <v>8</v>
      </c>
      <c r="AB10" s="2">
        <v>10</v>
      </c>
      <c r="AE10" s="2">
        <v>2</v>
      </c>
      <c r="AF10" s="2">
        <v>4</v>
      </c>
      <c r="AG10" s="2">
        <v>6</v>
      </c>
      <c r="AH10" s="2">
        <v>8</v>
      </c>
      <c r="AI10" s="2">
        <v>10</v>
      </c>
      <c r="AL10" s="2" t="s">
        <v>30</v>
      </c>
      <c r="AM10" s="2" t="s">
        <v>31</v>
      </c>
      <c r="AN10"/>
      <c r="AP10" s="2">
        <v>1</v>
      </c>
      <c r="AQ10" s="2">
        <v>2</v>
      </c>
      <c r="AR10" s="2">
        <v>3</v>
      </c>
      <c r="AS10" s="2">
        <v>4</v>
      </c>
      <c r="AT10" s="2">
        <v>5</v>
      </c>
      <c r="AU10" s="2">
        <v>6</v>
      </c>
      <c r="AV10" s="2">
        <v>7</v>
      </c>
      <c r="AW10" s="2">
        <v>8</v>
      </c>
      <c r="AX10" s="2">
        <v>9</v>
      </c>
      <c r="AY10" s="2">
        <v>10</v>
      </c>
      <c r="BJ10"/>
      <c r="BK10"/>
      <c r="BL10"/>
      <c r="BM10"/>
      <c r="BN10"/>
    </row>
    <row r="11" spans="1:66" x14ac:dyDescent="0.25">
      <c r="A11" s="2" t="s">
        <v>14</v>
      </c>
      <c r="B11">
        <v>1.71</v>
      </c>
      <c r="C11">
        <v>3.19</v>
      </c>
      <c r="D11">
        <v>4.38</v>
      </c>
      <c r="E11">
        <v>13.56</v>
      </c>
      <c r="F11">
        <v>30.73</v>
      </c>
      <c r="I11" s="2" t="s">
        <v>14</v>
      </c>
      <c r="J11">
        <v>0.8</v>
      </c>
      <c r="K11">
        <v>0.88</v>
      </c>
      <c r="L11">
        <v>1.8</v>
      </c>
      <c r="M11">
        <v>4.38</v>
      </c>
      <c r="N11">
        <v>12.2</v>
      </c>
      <c r="P11" s="2" t="s">
        <v>30</v>
      </c>
      <c r="Q11">
        <v>5.666666666666667</v>
      </c>
      <c r="R11">
        <v>8</v>
      </c>
      <c r="S11">
        <v>17.333333333333332</v>
      </c>
      <c r="T11">
        <v>23.666666666666668</v>
      </c>
      <c r="U11">
        <v>31</v>
      </c>
      <c r="W11" s="2" t="s">
        <v>14</v>
      </c>
      <c r="X11">
        <v>17.733333333333331</v>
      </c>
      <c r="Y11">
        <v>19.166666666666668</v>
      </c>
      <c r="Z11">
        <v>30.533333333333331</v>
      </c>
      <c r="AA11">
        <v>62.4</v>
      </c>
      <c r="AB11">
        <v>64.933333333333337</v>
      </c>
      <c r="AD11" s="2" t="s">
        <v>14</v>
      </c>
      <c r="AE11">
        <v>27.166666666666668</v>
      </c>
      <c r="AF11">
        <v>61.54666666666666</v>
      </c>
      <c r="AG11" s="3">
        <v>97.336666666666659</v>
      </c>
      <c r="AH11">
        <v>146.53333333333333</v>
      </c>
      <c r="AI11">
        <v>191.13333333333333</v>
      </c>
      <c r="AK11" s="2">
        <v>2</v>
      </c>
      <c r="AL11">
        <v>24.53857142857143</v>
      </c>
      <c r="AM11">
        <v>23.855072463768117</v>
      </c>
      <c r="AO11" s="2" t="s">
        <v>32</v>
      </c>
      <c r="AP11">
        <v>549</v>
      </c>
      <c r="AQ11">
        <v>654</v>
      </c>
      <c r="AR11">
        <v>679</v>
      </c>
      <c r="AS11">
        <v>736</v>
      </c>
      <c r="AT11">
        <v>846</v>
      </c>
      <c r="AU11">
        <v>852</v>
      </c>
      <c r="AV11">
        <v>538</v>
      </c>
      <c r="AW11">
        <v>683</v>
      </c>
      <c r="AX11">
        <v>645</v>
      </c>
      <c r="AY11">
        <v>682</v>
      </c>
      <c r="BI11" s="2"/>
    </row>
    <row r="12" spans="1:66" x14ac:dyDescent="0.25">
      <c r="A12" s="2" t="s">
        <v>15</v>
      </c>
      <c r="B12">
        <v>1.41</v>
      </c>
      <c r="C12">
        <v>2.0299999999999998</v>
      </c>
      <c r="D12">
        <v>3.38</v>
      </c>
      <c r="E12">
        <v>10.58</v>
      </c>
      <c r="F12">
        <v>26.97</v>
      </c>
      <c r="H12" t="s">
        <v>44</v>
      </c>
      <c r="I12" s="2" t="s">
        <v>15</v>
      </c>
      <c r="J12">
        <v>0.69</v>
      </c>
      <c r="K12">
        <v>0.5</v>
      </c>
      <c r="L12">
        <v>0.91666666666666663</v>
      </c>
      <c r="M12">
        <v>3.3633333333333333</v>
      </c>
      <c r="N12">
        <v>9.0900000000000016</v>
      </c>
      <c r="P12" s="2" t="s">
        <v>15</v>
      </c>
      <c r="Q12">
        <v>3.6666666666666665</v>
      </c>
      <c r="R12">
        <v>6</v>
      </c>
      <c r="S12">
        <v>9</v>
      </c>
      <c r="T12">
        <v>16</v>
      </c>
      <c r="U12">
        <v>26.333333333333332</v>
      </c>
      <c r="W12" s="2" t="s">
        <v>15</v>
      </c>
      <c r="X12">
        <v>13.833333333333334</v>
      </c>
      <c r="Y12">
        <v>17.266666666666669</v>
      </c>
      <c r="Z12">
        <v>24.566666666666666</v>
      </c>
      <c r="AA12">
        <v>50.466666666666669</v>
      </c>
      <c r="AB12">
        <v>58.533333333333331</v>
      </c>
      <c r="AD12" s="2" t="s">
        <v>15</v>
      </c>
      <c r="AE12">
        <v>20.743333333333332</v>
      </c>
      <c r="AF12">
        <v>55.326666666666675</v>
      </c>
      <c r="AG12" s="3">
        <v>65.293333333333337</v>
      </c>
      <c r="AH12">
        <v>110.63333333333333</v>
      </c>
      <c r="AI12">
        <v>168.03333333333333</v>
      </c>
      <c r="AK12" s="2">
        <v>4</v>
      </c>
      <c r="AL12">
        <v>30.778571428571414</v>
      </c>
      <c r="AM12">
        <v>29.219696969696965</v>
      </c>
      <c r="AO12" s="2" t="s">
        <v>31</v>
      </c>
      <c r="AP12">
        <v>512</v>
      </c>
      <c r="AQ12">
        <v>640</v>
      </c>
      <c r="AR12">
        <v>608</v>
      </c>
      <c r="AS12">
        <v>684</v>
      </c>
      <c r="AT12">
        <v>798</v>
      </c>
      <c r="AU12">
        <v>803</v>
      </c>
      <c r="AV12">
        <v>489</v>
      </c>
      <c r="AW12">
        <v>614</v>
      </c>
      <c r="AX12">
        <v>611</v>
      </c>
      <c r="AY12">
        <v>626</v>
      </c>
      <c r="BI12" s="2"/>
      <c r="BJ12" s="2"/>
      <c r="BK12" s="2"/>
      <c r="BL12" s="2"/>
      <c r="BM12" s="2"/>
      <c r="BN12" s="2"/>
    </row>
    <row r="13" spans="1:66" x14ac:dyDescent="0.25">
      <c r="A13" s="2" t="s">
        <v>16</v>
      </c>
      <c r="B13">
        <v>2.87</v>
      </c>
      <c r="C13">
        <v>4.4000000000000004</v>
      </c>
      <c r="D13">
        <v>6.6</v>
      </c>
      <c r="E13">
        <v>16.3</v>
      </c>
      <c r="F13">
        <v>33.96</v>
      </c>
      <c r="I13" s="2" t="s">
        <v>16</v>
      </c>
      <c r="J13">
        <v>0.84333333333333338</v>
      </c>
      <c r="K13">
        <v>1.3499999999999999</v>
      </c>
      <c r="L13">
        <v>2.0333333333333332</v>
      </c>
      <c r="M13">
        <v>4.7679999999999998</v>
      </c>
      <c r="N13">
        <v>12.863333333333335</v>
      </c>
      <c r="P13" s="2" t="s">
        <v>16</v>
      </c>
      <c r="Q13">
        <v>6</v>
      </c>
      <c r="R13">
        <v>10</v>
      </c>
      <c r="S13">
        <v>17.666666666666668</v>
      </c>
      <c r="T13">
        <v>25</v>
      </c>
      <c r="U13">
        <v>35.333333333333336</v>
      </c>
      <c r="W13" s="2" t="s">
        <v>16</v>
      </c>
      <c r="X13">
        <v>19.233333333333334</v>
      </c>
      <c r="Y13">
        <v>22.799999999999997</v>
      </c>
      <c r="Z13">
        <v>35.933333333333337</v>
      </c>
      <c r="AA13">
        <v>64.666666666666671</v>
      </c>
      <c r="AB13">
        <v>67.833333333333329</v>
      </c>
      <c r="AD13" s="2" t="s">
        <v>16</v>
      </c>
      <c r="AE13">
        <v>37.866666666666667</v>
      </c>
      <c r="AF13">
        <v>93.133333333333326</v>
      </c>
      <c r="AG13" s="3">
        <v>125.77333333333333</v>
      </c>
      <c r="AH13">
        <v>185.73333333333335</v>
      </c>
      <c r="AI13">
        <v>229.93333333333331</v>
      </c>
      <c r="AK13" s="2">
        <v>6</v>
      </c>
      <c r="AL13">
        <v>30.792857142857148</v>
      </c>
      <c r="AM13">
        <v>29.903809523809528</v>
      </c>
      <c r="AO13" s="2" t="s">
        <v>34</v>
      </c>
      <c r="AP13">
        <v>504</v>
      </c>
      <c r="AQ13">
        <v>638</v>
      </c>
      <c r="AR13">
        <v>603</v>
      </c>
      <c r="AS13">
        <v>680</v>
      </c>
      <c r="AT13">
        <v>784</v>
      </c>
      <c r="AU13">
        <v>812</v>
      </c>
      <c r="AV13">
        <v>482</v>
      </c>
      <c r="AW13">
        <v>596</v>
      </c>
      <c r="AX13">
        <v>592</v>
      </c>
      <c r="AY13">
        <v>574</v>
      </c>
      <c r="BI13" s="2"/>
    </row>
    <row r="14" spans="1:66" x14ac:dyDescent="0.25">
      <c r="A14" s="2" t="s">
        <v>17</v>
      </c>
      <c r="B14">
        <v>1.04</v>
      </c>
      <c r="C14">
        <v>3.68</v>
      </c>
      <c r="D14">
        <v>4.93</v>
      </c>
      <c r="E14">
        <v>10.18</v>
      </c>
      <c r="F14">
        <v>30.560000000000002</v>
      </c>
      <c r="I14" s="2" t="s">
        <v>17</v>
      </c>
      <c r="J14">
        <v>0.69333333333333336</v>
      </c>
      <c r="K14">
        <v>0.6</v>
      </c>
      <c r="L14">
        <v>1.5233333333333334</v>
      </c>
      <c r="M14">
        <v>3.2900000000000005</v>
      </c>
      <c r="N14">
        <v>9.3666666666666671</v>
      </c>
      <c r="P14" s="2" t="s">
        <v>17</v>
      </c>
      <c r="Q14">
        <v>5.333333333333333</v>
      </c>
      <c r="R14">
        <v>9.3333333333333339</v>
      </c>
      <c r="S14">
        <v>17</v>
      </c>
      <c r="T14">
        <v>17.666666666666668</v>
      </c>
      <c r="U14">
        <v>33</v>
      </c>
      <c r="W14" s="2" t="s">
        <v>17</v>
      </c>
      <c r="X14">
        <v>18.099999999999998</v>
      </c>
      <c r="Y14">
        <v>20.400000000000002</v>
      </c>
      <c r="Z14">
        <v>32.5</v>
      </c>
      <c r="AA14">
        <v>53.4</v>
      </c>
      <c r="AB14">
        <v>59.1</v>
      </c>
      <c r="AD14" s="2" t="s">
        <v>17</v>
      </c>
      <c r="AE14">
        <v>31.066666666666663</v>
      </c>
      <c r="AF14">
        <v>86.956666666666663</v>
      </c>
      <c r="AG14" s="3">
        <v>115.17</v>
      </c>
      <c r="AH14">
        <v>138.36666666666667</v>
      </c>
      <c r="AI14">
        <v>186.53333333333333</v>
      </c>
      <c r="AK14" s="2">
        <v>8</v>
      </c>
      <c r="AL14">
        <v>32.538571428571423</v>
      </c>
      <c r="AM14">
        <v>30.980645161290315</v>
      </c>
      <c r="AO14" s="2" t="s">
        <v>35</v>
      </c>
      <c r="AP14">
        <v>496</v>
      </c>
      <c r="AQ14">
        <v>602</v>
      </c>
      <c r="AR14">
        <v>594</v>
      </c>
      <c r="AS14">
        <v>653</v>
      </c>
      <c r="AT14">
        <v>756</v>
      </c>
      <c r="AU14">
        <v>798</v>
      </c>
      <c r="AV14">
        <v>443</v>
      </c>
      <c r="AW14">
        <v>598</v>
      </c>
      <c r="AX14">
        <v>584</v>
      </c>
      <c r="AY14">
        <v>528</v>
      </c>
      <c r="BI14" s="2"/>
    </row>
    <row r="15" spans="1:66" x14ac:dyDescent="0.25">
      <c r="A15" s="2" t="s">
        <v>18</v>
      </c>
      <c r="B15">
        <v>0.52</v>
      </c>
      <c r="C15">
        <v>0.75</v>
      </c>
      <c r="D15">
        <v>1.02</v>
      </c>
      <c r="E15">
        <v>0.94</v>
      </c>
      <c r="F15">
        <v>2.4333333333333331</v>
      </c>
      <c r="I15" s="2" t="s">
        <v>18</v>
      </c>
      <c r="J15">
        <v>0.12666666666666668</v>
      </c>
      <c r="K15">
        <v>0.3</v>
      </c>
      <c r="L15">
        <v>0.50666666666666671</v>
      </c>
      <c r="M15">
        <v>0.17666666666666667</v>
      </c>
      <c r="N15">
        <v>0.27666666666666667</v>
      </c>
      <c r="P15" s="2" t="s">
        <v>18</v>
      </c>
      <c r="Q15">
        <v>3.3333333333333335</v>
      </c>
      <c r="R15">
        <v>4</v>
      </c>
      <c r="S15">
        <v>3.3333333333333335</v>
      </c>
      <c r="T15">
        <v>2.6666666666666665</v>
      </c>
      <c r="U15">
        <v>5</v>
      </c>
      <c r="W15" s="2" t="s">
        <v>18</v>
      </c>
      <c r="X15">
        <v>11.333333333333334</v>
      </c>
      <c r="Y15">
        <v>14.366666666666667</v>
      </c>
      <c r="Z15">
        <v>17.133333333333333</v>
      </c>
      <c r="AA15">
        <v>17.399999999999999</v>
      </c>
      <c r="AB15">
        <v>21.7</v>
      </c>
      <c r="AD15" s="2" t="s">
        <v>18</v>
      </c>
      <c r="AE15">
        <v>3.98</v>
      </c>
      <c r="AF15">
        <v>9.2033333333333331</v>
      </c>
      <c r="AG15" s="3">
        <v>16.673333333333336</v>
      </c>
      <c r="AH15">
        <v>3.6333333333333333</v>
      </c>
      <c r="AI15">
        <v>5.7666666666666666</v>
      </c>
      <c r="AK15" s="2">
        <v>10</v>
      </c>
      <c r="AL15">
        <v>35.029999999999994</v>
      </c>
      <c r="AM15">
        <v>33.607246376811595</v>
      </c>
      <c r="AO15" s="2" t="s">
        <v>36</v>
      </c>
      <c r="AP15">
        <v>485</v>
      </c>
      <c r="AQ15">
        <v>598</v>
      </c>
      <c r="AR15">
        <v>520</v>
      </c>
      <c r="AS15">
        <v>648</v>
      </c>
      <c r="AT15">
        <v>704</v>
      </c>
      <c r="AU15">
        <v>783</v>
      </c>
      <c r="AV15">
        <v>448</v>
      </c>
      <c r="AW15">
        <v>601</v>
      </c>
      <c r="AX15">
        <v>586</v>
      </c>
      <c r="AY15">
        <v>541</v>
      </c>
      <c r="BI15" s="2"/>
    </row>
    <row r="16" spans="1:66" x14ac:dyDescent="0.25">
      <c r="BI16" s="2"/>
    </row>
    <row r="17" spans="1:67" x14ac:dyDescent="0.25">
      <c r="A17" s="1" t="s">
        <v>45</v>
      </c>
      <c r="I17" s="1" t="s">
        <v>46</v>
      </c>
      <c r="P17" s="1" t="s">
        <v>47</v>
      </c>
      <c r="W17" s="1" t="s">
        <v>48</v>
      </c>
      <c r="AD17" s="1" t="s">
        <v>49</v>
      </c>
      <c r="BI17" s="2"/>
    </row>
    <row r="18" spans="1:67" s="2" customFormat="1" x14ac:dyDescent="0.25">
      <c r="B18" s="2">
        <v>2</v>
      </c>
      <c r="C18" s="2">
        <v>4</v>
      </c>
      <c r="D18" s="2">
        <v>6</v>
      </c>
      <c r="E18" s="2">
        <v>8</v>
      </c>
      <c r="F18" s="2">
        <v>10</v>
      </c>
      <c r="J18" s="2">
        <v>2</v>
      </c>
      <c r="K18" s="2">
        <v>4</v>
      </c>
      <c r="L18" s="2">
        <v>6</v>
      </c>
      <c r="M18" s="2">
        <v>8</v>
      </c>
      <c r="N18" s="2">
        <v>10</v>
      </c>
      <c r="Q18" s="2">
        <v>2</v>
      </c>
      <c r="R18" s="2">
        <v>4</v>
      </c>
      <c r="S18" s="2">
        <v>6</v>
      </c>
      <c r="T18" s="2">
        <v>8</v>
      </c>
      <c r="U18" s="2">
        <v>10</v>
      </c>
      <c r="X18" s="2">
        <v>2</v>
      </c>
      <c r="Y18" s="2">
        <v>4</v>
      </c>
      <c r="Z18" s="2">
        <v>6</v>
      </c>
      <c r="AA18" s="2">
        <v>8</v>
      </c>
      <c r="AB18" s="2">
        <v>10</v>
      </c>
      <c r="AE18" s="2">
        <v>2</v>
      </c>
      <c r="AF18" s="2">
        <v>4</v>
      </c>
      <c r="AG18" s="4">
        <v>6</v>
      </c>
      <c r="AH18" s="2">
        <v>8</v>
      </c>
      <c r="AI18" s="2">
        <v>10</v>
      </c>
      <c r="AL18"/>
      <c r="AP18" s="1" t="s">
        <v>50</v>
      </c>
      <c r="AQ18"/>
      <c r="AR18"/>
      <c r="AS18"/>
      <c r="AT18"/>
      <c r="AV18" s="2" t="s">
        <v>51</v>
      </c>
    </row>
    <row r="19" spans="1:67" x14ac:dyDescent="0.25">
      <c r="A19" s="2" t="s">
        <v>14</v>
      </c>
      <c r="B19">
        <v>1.9</v>
      </c>
      <c r="C19">
        <v>2.81</v>
      </c>
      <c r="D19">
        <v>6.28</v>
      </c>
      <c r="E19">
        <v>5.57</v>
      </c>
      <c r="F19">
        <v>15.590000000000002</v>
      </c>
      <c r="I19" s="2" t="s">
        <v>14</v>
      </c>
      <c r="J19">
        <v>0.48666666666666664</v>
      </c>
      <c r="K19">
        <v>0.87</v>
      </c>
      <c r="L19">
        <v>1.9</v>
      </c>
      <c r="M19">
        <v>2.2033333333333336</v>
      </c>
      <c r="N19">
        <v>4.6999999999999993</v>
      </c>
      <c r="P19" s="2" t="s">
        <v>30</v>
      </c>
      <c r="Q19">
        <v>5.666666666666667</v>
      </c>
      <c r="R19">
        <v>7.666666666666667</v>
      </c>
      <c r="S19">
        <v>12.666666666666666</v>
      </c>
      <c r="T19">
        <v>16</v>
      </c>
      <c r="U19">
        <v>17</v>
      </c>
      <c r="W19" s="2" t="s">
        <v>14</v>
      </c>
      <c r="X19">
        <v>18</v>
      </c>
      <c r="Y19">
        <v>19</v>
      </c>
      <c r="Z19">
        <v>22.133333333333336</v>
      </c>
      <c r="AA19">
        <v>23.966666666666669</v>
      </c>
      <c r="AB19">
        <v>25.533333333333331</v>
      </c>
      <c r="AD19" s="2" t="s">
        <v>14</v>
      </c>
      <c r="AE19">
        <v>34.466666666666669</v>
      </c>
      <c r="AF19">
        <v>34.76</v>
      </c>
      <c r="AG19" s="3">
        <v>91.18</v>
      </c>
      <c r="AH19">
        <v>165.14000000000001</v>
      </c>
      <c r="AI19">
        <v>183.1</v>
      </c>
      <c r="AP19" s="2">
        <v>2</v>
      </c>
      <c r="AQ19" s="2">
        <v>4</v>
      </c>
      <c r="AR19" s="2">
        <v>6</v>
      </c>
      <c r="AS19" s="2">
        <v>8</v>
      </c>
      <c r="AT19" s="2">
        <v>10</v>
      </c>
      <c r="AW19" s="2"/>
    </row>
    <row r="20" spans="1:67" x14ac:dyDescent="0.25">
      <c r="A20" s="2" t="s">
        <v>15</v>
      </c>
      <c r="B20">
        <v>1.34</v>
      </c>
      <c r="C20">
        <v>2.2400000000000002</v>
      </c>
      <c r="D20">
        <v>5.48</v>
      </c>
      <c r="E20">
        <v>4.7699999999999996</v>
      </c>
      <c r="F20">
        <v>12.733333333333334</v>
      </c>
      <c r="I20" s="2" t="s">
        <v>15</v>
      </c>
      <c r="J20">
        <v>0.33666666666666667</v>
      </c>
      <c r="K20">
        <v>0.6</v>
      </c>
      <c r="L20">
        <v>1.5</v>
      </c>
      <c r="M20">
        <v>1.6</v>
      </c>
      <c r="N20">
        <v>2.5933333333333333</v>
      </c>
      <c r="P20" s="2" t="s">
        <v>15</v>
      </c>
      <c r="Q20">
        <v>4.666666666666667</v>
      </c>
      <c r="R20">
        <v>6</v>
      </c>
      <c r="S20">
        <v>8</v>
      </c>
      <c r="T20">
        <v>8</v>
      </c>
      <c r="U20">
        <v>10.666666666666666</v>
      </c>
      <c r="W20" s="2" t="s">
        <v>15</v>
      </c>
      <c r="X20">
        <v>15.299999999999999</v>
      </c>
      <c r="Y20">
        <v>15.866666666666665</v>
      </c>
      <c r="Z20">
        <v>16.400000000000002</v>
      </c>
      <c r="AA20">
        <v>17.139999999999997</v>
      </c>
      <c r="AB20">
        <v>20.000000000000004</v>
      </c>
      <c r="AD20" s="2" t="s">
        <v>15</v>
      </c>
      <c r="AE20">
        <v>28.306666666666668</v>
      </c>
      <c r="AF20">
        <v>49.093333333333334</v>
      </c>
      <c r="AG20" s="3">
        <v>84.679999999999993</v>
      </c>
      <c r="AH20">
        <v>92.266666666666666</v>
      </c>
      <c r="AI20">
        <v>112.83333333333333</v>
      </c>
      <c r="AO20" s="2" t="s">
        <v>32</v>
      </c>
      <c r="AP20">
        <v>0.62</v>
      </c>
      <c r="AQ20">
        <v>0.31</v>
      </c>
      <c r="AR20">
        <v>0.24</v>
      </c>
      <c r="AS20">
        <v>0.18</v>
      </c>
      <c r="AT20">
        <v>0.23</v>
      </c>
      <c r="AW20" s="1" t="s">
        <v>30</v>
      </c>
      <c r="AX20" s="1" t="s">
        <v>52</v>
      </c>
      <c r="AZ20" s="1" t="s">
        <v>30</v>
      </c>
      <c r="BA20" s="1" t="s">
        <v>52</v>
      </c>
      <c r="BC20" s="1" t="s">
        <v>30</v>
      </c>
      <c r="BD20" s="1" t="s">
        <v>52</v>
      </c>
      <c r="BF20" s="1" t="s">
        <v>30</v>
      </c>
      <c r="BG20" s="1" t="s">
        <v>52</v>
      </c>
      <c r="BJ20" s="2"/>
      <c r="BK20" s="2"/>
      <c r="BL20" s="2"/>
      <c r="BM20" s="2"/>
      <c r="BN20" s="2"/>
      <c r="BO20" s="2"/>
    </row>
    <row r="21" spans="1:67" x14ac:dyDescent="0.25">
      <c r="A21" s="2" t="s">
        <v>16</v>
      </c>
      <c r="B21">
        <v>2.73</v>
      </c>
      <c r="C21">
        <v>3.63</v>
      </c>
      <c r="D21">
        <v>7.57</v>
      </c>
      <c r="E21">
        <v>8.4700000000000006</v>
      </c>
      <c r="F21">
        <v>19.87</v>
      </c>
      <c r="I21" s="2" t="s">
        <v>16</v>
      </c>
      <c r="J21">
        <v>0.76000000000000012</v>
      </c>
      <c r="K21">
        <v>1.05</v>
      </c>
      <c r="L21">
        <v>2.2033333333333331</v>
      </c>
      <c r="M21">
        <v>2.9166666666666665</v>
      </c>
      <c r="N21">
        <v>8.4066666666666663</v>
      </c>
      <c r="P21" s="2" t="s">
        <v>16</v>
      </c>
      <c r="Q21">
        <v>6</v>
      </c>
      <c r="R21">
        <v>8.6666666666666661</v>
      </c>
      <c r="S21">
        <v>15</v>
      </c>
      <c r="T21">
        <v>18.333333333333332</v>
      </c>
      <c r="U21">
        <v>22</v>
      </c>
      <c r="W21" s="2" t="s">
        <v>16</v>
      </c>
      <c r="X21">
        <v>18.600000000000001</v>
      </c>
      <c r="Y21">
        <v>24</v>
      </c>
      <c r="Z21">
        <v>29</v>
      </c>
      <c r="AA21">
        <v>31</v>
      </c>
      <c r="AB21">
        <v>35.933333333333337</v>
      </c>
      <c r="AD21" s="2" t="s">
        <v>16</v>
      </c>
      <c r="AE21">
        <v>43.676666666666669</v>
      </c>
      <c r="AF21">
        <v>93.589999999999989</v>
      </c>
      <c r="AG21" s="3">
        <v>106.14666666666669</v>
      </c>
      <c r="AH21">
        <v>201.20000000000002</v>
      </c>
      <c r="AI21">
        <v>218.66666666666666</v>
      </c>
      <c r="AO21" s="2" t="s">
        <v>33</v>
      </c>
      <c r="AP21">
        <v>0.21</v>
      </c>
      <c r="AQ21">
        <v>0.1</v>
      </c>
      <c r="AR21">
        <v>0.1</v>
      </c>
      <c r="AS21">
        <v>0.1</v>
      </c>
      <c r="AT21">
        <v>0.21</v>
      </c>
      <c r="AV21" s="1" t="s">
        <v>53</v>
      </c>
      <c r="AW21" s="3">
        <v>73.239999999999995</v>
      </c>
      <c r="AX21" s="3">
        <v>70.42</v>
      </c>
      <c r="AY21" s="1" t="s">
        <v>54</v>
      </c>
      <c r="AZ21" s="3">
        <v>16.37</v>
      </c>
      <c r="BA21" s="3">
        <v>15.91</v>
      </c>
      <c r="BB21" s="1" t="s">
        <v>55</v>
      </c>
      <c r="BC21" s="3">
        <v>2.48</v>
      </c>
      <c r="BD21" s="3">
        <v>2.04</v>
      </c>
      <c r="BE21" s="1" t="s">
        <v>56</v>
      </c>
      <c r="BF21" s="3">
        <v>5.32</v>
      </c>
      <c r="BG21" s="3">
        <v>5.62</v>
      </c>
      <c r="BJ21" s="2"/>
    </row>
    <row r="22" spans="1:67" x14ac:dyDescent="0.25">
      <c r="A22" s="2" t="s">
        <v>17</v>
      </c>
      <c r="B22">
        <v>2.1</v>
      </c>
      <c r="C22">
        <v>3.06</v>
      </c>
      <c r="D22">
        <v>6.82</v>
      </c>
      <c r="E22">
        <v>5.82</v>
      </c>
      <c r="F22">
        <v>15.686666666666666</v>
      </c>
      <c r="I22" s="2" t="s">
        <v>17</v>
      </c>
      <c r="J22">
        <v>0.64666666666666661</v>
      </c>
      <c r="K22">
        <v>0.93666666666666687</v>
      </c>
      <c r="L22">
        <v>1.9533333333333331</v>
      </c>
      <c r="M22">
        <v>2.1633333333333336</v>
      </c>
      <c r="N22">
        <v>5.9566666666666661</v>
      </c>
      <c r="P22" s="2" t="s">
        <v>17</v>
      </c>
      <c r="Q22">
        <v>6</v>
      </c>
      <c r="R22">
        <v>7.333333333333333</v>
      </c>
      <c r="S22">
        <v>11</v>
      </c>
      <c r="T22">
        <v>12</v>
      </c>
      <c r="U22">
        <v>17</v>
      </c>
      <c r="W22" s="2" t="s">
        <v>17</v>
      </c>
      <c r="X22">
        <v>18</v>
      </c>
      <c r="Y22">
        <v>19</v>
      </c>
      <c r="Z22">
        <v>19.233333333333334</v>
      </c>
      <c r="AA22">
        <v>23.900000000000002</v>
      </c>
      <c r="AB22">
        <v>28</v>
      </c>
      <c r="AD22" s="2" t="s">
        <v>17</v>
      </c>
      <c r="AE22">
        <v>40.869999999999997</v>
      </c>
      <c r="AF22">
        <v>61.283333333333331</v>
      </c>
      <c r="AG22" s="3">
        <v>105.56333333333333</v>
      </c>
      <c r="AH22">
        <v>101.8</v>
      </c>
      <c r="AI22">
        <v>191.73333333333335</v>
      </c>
      <c r="AO22" s="2" t="s">
        <v>34</v>
      </c>
      <c r="AP22">
        <v>0.14000000000000001</v>
      </c>
      <c r="AQ22">
        <v>0</v>
      </c>
      <c r="AR22">
        <v>0</v>
      </c>
      <c r="AS22">
        <v>0.1</v>
      </c>
      <c r="AT22">
        <v>0.19</v>
      </c>
      <c r="AV22" s="1"/>
      <c r="AW22" s="3">
        <v>74.83</v>
      </c>
      <c r="AX22" s="3">
        <v>71.62</v>
      </c>
      <c r="AY22" s="1"/>
      <c r="AZ22" s="3">
        <v>16.420000000000002</v>
      </c>
      <c r="BA22" s="3">
        <v>16.12</v>
      </c>
      <c r="BB22" s="1"/>
      <c r="BC22" s="3">
        <v>2.5099999999999998</v>
      </c>
      <c r="BD22" s="3">
        <v>2.16</v>
      </c>
      <c r="BF22" s="3">
        <v>5.84</v>
      </c>
      <c r="BG22" s="3">
        <v>5.13</v>
      </c>
      <c r="BJ22" s="2"/>
    </row>
    <row r="23" spans="1:67" x14ac:dyDescent="0.25">
      <c r="A23" s="2" t="s">
        <v>18</v>
      </c>
      <c r="B23">
        <v>0.81330000000000002</v>
      </c>
      <c r="C23">
        <v>1.49</v>
      </c>
      <c r="D23">
        <v>1.88</v>
      </c>
      <c r="E23">
        <v>1.01</v>
      </c>
      <c r="F23">
        <v>1.1266666666666667</v>
      </c>
      <c r="I23" s="2" t="s">
        <v>18</v>
      </c>
      <c r="J23">
        <v>0.21</v>
      </c>
      <c r="K23">
        <v>0.43333333333333329</v>
      </c>
      <c r="L23">
        <v>0.56666666666666654</v>
      </c>
      <c r="M23">
        <v>0.25333333333333335</v>
      </c>
      <c r="N23">
        <v>0.20666666666666667</v>
      </c>
      <c r="P23" s="2" t="s">
        <v>18</v>
      </c>
      <c r="Q23">
        <v>3</v>
      </c>
      <c r="R23">
        <v>4</v>
      </c>
      <c r="S23">
        <v>5.666666666666667</v>
      </c>
      <c r="T23">
        <v>3.6666666666666665</v>
      </c>
      <c r="U23">
        <v>3.6666666666666665</v>
      </c>
      <c r="W23" s="2" t="s">
        <v>18</v>
      </c>
      <c r="X23">
        <v>12.933333333333332</v>
      </c>
      <c r="Y23">
        <v>12.333333333333334</v>
      </c>
      <c r="Z23">
        <v>13</v>
      </c>
      <c r="AA23">
        <v>14.020000000000001</v>
      </c>
      <c r="AB23">
        <v>15.333333333333334</v>
      </c>
      <c r="AD23" s="2" t="s">
        <v>18</v>
      </c>
      <c r="AE23">
        <v>3.92</v>
      </c>
      <c r="AF23">
        <v>6.5366666666666662</v>
      </c>
      <c r="AG23" s="3">
        <v>12.366666666666667</v>
      </c>
      <c r="AH23">
        <v>3.9333333333333336</v>
      </c>
      <c r="AI23">
        <v>4.3</v>
      </c>
      <c r="AO23" s="2" t="s">
        <v>35</v>
      </c>
      <c r="AP23">
        <v>0.1</v>
      </c>
      <c r="AQ23">
        <v>0</v>
      </c>
      <c r="AR23">
        <v>0</v>
      </c>
      <c r="AS23">
        <v>0.1</v>
      </c>
      <c r="AT23">
        <v>0.24</v>
      </c>
      <c r="AV23" s="1" t="s">
        <v>57</v>
      </c>
      <c r="AW23" s="3">
        <f>AVERAGE(AW21:AW22)</f>
        <v>74.034999999999997</v>
      </c>
      <c r="AX23" s="3">
        <f>AVERAGE(AX21:AX22)</f>
        <v>71.02000000000001</v>
      </c>
      <c r="AY23" s="3"/>
      <c r="AZ23" s="3">
        <f t="shared" ref="AZ23:BG23" si="0">AVERAGE(AZ21:AZ22)</f>
        <v>16.395000000000003</v>
      </c>
      <c r="BA23" s="3">
        <f t="shared" si="0"/>
        <v>16.015000000000001</v>
      </c>
      <c r="BB23" s="3"/>
      <c r="BC23" s="3">
        <f t="shared" si="0"/>
        <v>2.4950000000000001</v>
      </c>
      <c r="BD23" s="3">
        <f t="shared" si="0"/>
        <v>2.1</v>
      </c>
      <c r="BE23" s="3"/>
      <c r="BF23" s="3">
        <f t="shared" si="0"/>
        <v>5.58</v>
      </c>
      <c r="BG23" s="3">
        <f t="shared" si="0"/>
        <v>5.375</v>
      </c>
      <c r="BJ23" s="2"/>
    </row>
    <row r="24" spans="1:67" x14ac:dyDescent="0.25">
      <c r="AO24" s="2" t="s">
        <v>36</v>
      </c>
      <c r="AP24">
        <v>0.23</v>
      </c>
      <c r="AQ24">
        <v>0.1</v>
      </c>
      <c r="AR24">
        <v>0</v>
      </c>
      <c r="AS24">
        <v>0</v>
      </c>
      <c r="AT24">
        <v>0</v>
      </c>
      <c r="AV24" s="1"/>
      <c r="AW24" s="3"/>
      <c r="AX24" s="3"/>
      <c r="BJ24" s="2"/>
    </row>
    <row r="25" spans="1:67" x14ac:dyDescent="0.25">
      <c r="AO25" s="2" t="s">
        <v>31</v>
      </c>
      <c r="AP25">
        <v>0.57999999999999996</v>
      </c>
      <c r="AQ25">
        <v>0.24</v>
      </c>
      <c r="AR25">
        <v>0.21</v>
      </c>
      <c r="AS25">
        <v>0.16</v>
      </c>
      <c r="AT25">
        <v>0.19</v>
      </c>
      <c r="AV25" s="1"/>
      <c r="AW25" s="1" t="s">
        <v>30</v>
      </c>
      <c r="AX25" s="1" t="s">
        <v>31</v>
      </c>
      <c r="BJ25" s="2"/>
    </row>
    <row r="26" spans="1:67" x14ac:dyDescent="0.25">
      <c r="B26">
        <v>13</v>
      </c>
      <c r="C26">
        <v>3</v>
      </c>
      <c r="I26" s="4" t="s">
        <v>58</v>
      </c>
      <c r="K26" t="s">
        <v>59</v>
      </c>
      <c r="AP26" s="1" t="s">
        <v>60</v>
      </c>
      <c r="AV26" s="1" t="s">
        <v>53</v>
      </c>
      <c r="AW26" s="3">
        <v>74.034999999999997</v>
      </c>
      <c r="AX26" s="3">
        <v>71.02000000000001</v>
      </c>
    </row>
    <row r="27" spans="1:67" x14ac:dyDescent="0.25">
      <c r="B27">
        <v>24</v>
      </c>
      <c r="C27">
        <v>18</v>
      </c>
      <c r="G27" s="2"/>
      <c r="I27" s="2" t="s">
        <v>61</v>
      </c>
      <c r="J27" s="2" t="s">
        <v>14</v>
      </c>
      <c r="K27" s="2" t="s">
        <v>15</v>
      </c>
      <c r="L27" s="2" t="s">
        <v>16</v>
      </c>
      <c r="M27" s="2" t="s">
        <v>17</v>
      </c>
      <c r="N27" s="2"/>
      <c r="P27" s="2"/>
      <c r="Q27" s="2" t="s">
        <v>14</v>
      </c>
      <c r="R27" s="2" t="s">
        <v>15</v>
      </c>
      <c r="S27" s="2" t="s">
        <v>16</v>
      </c>
      <c r="T27" s="2" t="s">
        <v>17</v>
      </c>
      <c r="AP27" s="2">
        <v>2</v>
      </c>
      <c r="AQ27" s="2">
        <v>4</v>
      </c>
      <c r="AR27" s="2">
        <v>6</v>
      </c>
      <c r="AS27" s="2">
        <v>8</v>
      </c>
      <c r="AT27" s="2">
        <v>10</v>
      </c>
      <c r="AV27" s="1" t="s">
        <v>54</v>
      </c>
      <c r="AW27" s="3">
        <v>16.395000000000003</v>
      </c>
      <c r="AX27" s="3">
        <v>16.015000000000001</v>
      </c>
    </row>
    <row r="28" spans="1:67" x14ac:dyDescent="0.25">
      <c r="B28">
        <v>15</v>
      </c>
      <c r="C28">
        <v>23</v>
      </c>
      <c r="I28" s="2">
        <v>1</v>
      </c>
      <c r="J28">
        <v>66</v>
      </c>
      <c r="K28">
        <v>62</v>
      </c>
      <c r="L28">
        <v>113</v>
      </c>
      <c r="M28">
        <v>64</v>
      </c>
      <c r="P28" s="2" t="s">
        <v>57</v>
      </c>
      <c r="Q28" s="1">
        <v>60.8</v>
      </c>
      <c r="R28" s="1">
        <v>67.400000000000006</v>
      </c>
      <c r="S28" s="1">
        <v>101.6</v>
      </c>
      <c r="T28" s="1">
        <v>62.6</v>
      </c>
      <c r="AO28" s="2" t="s">
        <v>32</v>
      </c>
      <c r="AP28">
        <v>5.82</v>
      </c>
      <c r="AQ28">
        <v>4.63</v>
      </c>
      <c r="AR28">
        <v>1.62</v>
      </c>
      <c r="AS28">
        <v>0.89</v>
      </c>
      <c r="AT28">
        <v>0.86</v>
      </c>
      <c r="AV28" s="1" t="s">
        <v>55</v>
      </c>
      <c r="AW28" s="3">
        <v>2.4950000000000001</v>
      </c>
      <c r="AX28" s="3">
        <v>2.1</v>
      </c>
    </row>
    <row r="29" spans="1:67" x14ac:dyDescent="0.25">
      <c r="B29">
        <v>12</v>
      </c>
      <c r="C29">
        <v>18</v>
      </c>
      <c r="I29" s="2">
        <v>2</v>
      </c>
      <c r="J29">
        <v>64</v>
      </c>
      <c r="K29">
        <v>73</v>
      </c>
      <c r="L29">
        <v>106</v>
      </c>
      <c r="M29">
        <v>54</v>
      </c>
      <c r="AO29" s="2" t="s">
        <v>33</v>
      </c>
      <c r="AP29">
        <v>2.41</v>
      </c>
      <c r="AQ29">
        <v>2.04</v>
      </c>
      <c r="AR29">
        <v>0.53</v>
      </c>
      <c r="AS29">
        <v>0.73</v>
      </c>
      <c r="AT29">
        <v>0.68</v>
      </c>
      <c r="AV29" s="1" t="s">
        <v>56</v>
      </c>
      <c r="AW29">
        <v>5.58</v>
      </c>
      <c r="AX29">
        <v>5.375</v>
      </c>
    </row>
    <row r="30" spans="1:67" x14ac:dyDescent="0.25">
      <c r="B30">
        <f>SUM(B26:B29)</f>
        <v>64</v>
      </c>
      <c r="C30">
        <f>SUM(C26:C29)</f>
        <v>62</v>
      </c>
      <c r="I30" s="2">
        <v>3</v>
      </c>
      <c r="J30">
        <v>63</v>
      </c>
      <c r="K30">
        <v>87</v>
      </c>
      <c r="L30">
        <v>92</v>
      </c>
      <c r="M30">
        <v>63</v>
      </c>
      <c r="AO30" s="2" t="s">
        <v>34</v>
      </c>
      <c r="AP30">
        <v>2.36</v>
      </c>
      <c r="AQ30">
        <v>2.0299999999999998</v>
      </c>
      <c r="AR30">
        <v>0.48</v>
      </c>
      <c r="AS30">
        <v>0.62</v>
      </c>
      <c r="AT30">
        <v>0.76</v>
      </c>
    </row>
    <row r="31" spans="1:67" x14ac:dyDescent="0.25">
      <c r="I31" s="2">
        <v>4</v>
      </c>
      <c r="J31">
        <v>53</v>
      </c>
      <c r="K31">
        <v>56</v>
      </c>
      <c r="L31">
        <v>114</v>
      </c>
      <c r="M31">
        <v>70</v>
      </c>
      <c r="AO31" s="2" t="s">
        <v>35</v>
      </c>
      <c r="AP31">
        <v>1.82</v>
      </c>
      <c r="AQ31">
        <v>1.81</v>
      </c>
      <c r="AR31">
        <v>0.48</v>
      </c>
      <c r="AS31">
        <v>0.61</v>
      </c>
      <c r="AT31">
        <v>0.62</v>
      </c>
    </row>
    <row r="32" spans="1:67" x14ac:dyDescent="0.25">
      <c r="I32" s="2">
        <v>5</v>
      </c>
      <c r="J32">
        <v>58</v>
      </c>
      <c r="K32">
        <v>59</v>
      </c>
      <c r="L32">
        <v>83</v>
      </c>
      <c r="M32">
        <v>62</v>
      </c>
      <c r="P32" s="2"/>
      <c r="Q32" s="2"/>
      <c r="R32" s="2"/>
      <c r="S32" s="2"/>
      <c r="T32" s="2"/>
      <c r="AO32" s="2" t="s">
        <v>36</v>
      </c>
      <c r="AP32">
        <v>1.35</v>
      </c>
      <c r="AQ32">
        <v>1.38</v>
      </c>
      <c r="AR32">
        <v>0.36</v>
      </c>
      <c r="AS32">
        <v>0.32</v>
      </c>
      <c r="AT32">
        <v>0.43</v>
      </c>
    </row>
    <row r="33" spans="9:60" s="1" customFormat="1" x14ac:dyDescent="0.25">
      <c r="I33" s="2" t="s">
        <v>57</v>
      </c>
      <c r="J33" s="1">
        <f>AVERAGE(J28:J32)</f>
        <v>60.8</v>
      </c>
      <c r="K33" s="1">
        <f>AVERAGE(K28:K32)</f>
        <v>67.400000000000006</v>
      </c>
      <c r="L33" s="1">
        <f>AVERAGE(L28:L32)</f>
        <v>101.6</v>
      </c>
      <c r="M33" s="1">
        <f>AVERAGE(M28:M32)</f>
        <v>62.6</v>
      </c>
      <c r="P33" s="2"/>
      <c r="AG33" s="4"/>
      <c r="AO33" s="2" t="s">
        <v>31</v>
      </c>
      <c r="AP33">
        <v>6.48</v>
      </c>
      <c r="AQ33">
        <v>5.36</v>
      </c>
      <c r="AR33">
        <v>4.3099999999999996</v>
      </c>
      <c r="AS33">
        <v>4.42</v>
      </c>
      <c r="AT33">
        <v>4.41</v>
      </c>
      <c r="AX33" s="2"/>
      <c r="AZ33"/>
      <c r="BA33"/>
      <c r="BB33"/>
      <c r="BC33"/>
      <c r="BD33"/>
      <c r="BE33"/>
      <c r="BF33"/>
      <c r="BG33"/>
      <c r="BH33"/>
    </row>
    <row r="34" spans="9:60" x14ac:dyDescent="0.25">
      <c r="I34" s="2" t="s">
        <v>62</v>
      </c>
      <c r="J34">
        <f>STDEV(J28:J32)/SQRT(5)</f>
        <v>2.3537204591879641</v>
      </c>
      <c r="K34">
        <f>STDEV(K28:K32)/SQRT(5)</f>
        <v>5.6797887284651738</v>
      </c>
      <c r="L34">
        <f>STDEV(L28:L32)/SQRT(5)</f>
        <v>6.087692502089757</v>
      </c>
      <c r="M34">
        <f>STDEV(M28:M32)/SQRT(5)</f>
        <v>2.5612496949731391</v>
      </c>
      <c r="P34" s="1" t="s">
        <v>63</v>
      </c>
      <c r="W34" s="1" t="s">
        <v>64</v>
      </c>
      <c r="AD34" s="1" t="s">
        <v>65</v>
      </c>
      <c r="AP34" s="1" t="s">
        <v>66</v>
      </c>
      <c r="AX34" s="2"/>
      <c r="AY34" s="2">
        <v>1</v>
      </c>
      <c r="AZ34" s="2">
        <v>2</v>
      </c>
      <c r="BA34" s="2">
        <v>3</v>
      </c>
      <c r="BB34" s="2">
        <v>4</v>
      </c>
      <c r="BC34" s="2">
        <v>5</v>
      </c>
      <c r="BD34" s="2">
        <v>6</v>
      </c>
      <c r="BE34" s="2">
        <v>7</v>
      </c>
      <c r="BF34" s="2">
        <v>8</v>
      </c>
      <c r="BG34" s="2">
        <v>9</v>
      </c>
      <c r="BH34" s="2">
        <v>10</v>
      </c>
    </row>
    <row r="35" spans="9:60" x14ac:dyDescent="0.25">
      <c r="P35" s="2"/>
      <c r="Q35" s="2">
        <v>2</v>
      </c>
      <c r="R35" s="2">
        <v>4</v>
      </c>
      <c r="S35" s="2">
        <v>6</v>
      </c>
      <c r="T35" s="2">
        <v>8</v>
      </c>
      <c r="U35" s="2">
        <v>10</v>
      </c>
      <c r="W35" s="2"/>
      <c r="X35" s="2">
        <v>2</v>
      </c>
      <c r="Y35" s="2">
        <v>4</v>
      </c>
      <c r="Z35" s="2">
        <v>6</v>
      </c>
      <c r="AA35" s="2">
        <v>8</v>
      </c>
      <c r="AB35" s="2">
        <v>10</v>
      </c>
      <c r="AD35" s="2"/>
      <c r="AE35" s="2">
        <v>2</v>
      </c>
      <c r="AF35" s="2">
        <v>4</v>
      </c>
      <c r="AG35" s="2">
        <v>6</v>
      </c>
      <c r="AH35" s="2">
        <v>8</v>
      </c>
      <c r="AI35" s="2">
        <v>10</v>
      </c>
      <c r="AP35" s="2">
        <v>2</v>
      </c>
      <c r="AQ35" s="2">
        <v>4</v>
      </c>
      <c r="AR35" s="2">
        <v>6</v>
      </c>
      <c r="AS35" s="2">
        <v>8</v>
      </c>
      <c r="AT35" s="2">
        <v>10</v>
      </c>
      <c r="AW35" s="1" t="s">
        <v>29</v>
      </c>
      <c r="AX35" s="2" t="s">
        <v>32</v>
      </c>
      <c r="AY35">
        <v>7.8</v>
      </c>
      <c r="AZ35">
        <v>7.6</v>
      </c>
      <c r="BA35">
        <v>6.9</v>
      </c>
      <c r="BB35">
        <v>6.9</v>
      </c>
      <c r="BC35">
        <v>6.8</v>
      </c>
      <c r="BD35">
        <v>6.8</v>
      </c>
      <c r="BE35">
        <v>7.3</v>
      </c>
      <c r="BF35">
        <v>6.9</v>
      </c>
      <c r="BG35">
        <v>6.8</v>
      </c>
      <c r="BH35">
        <v>6.3</v>
      </c>
    </row>
    <row r="36" spans="9:60" x14ac:dyDescent="0.25">
      <c r="I36" s="2" t="s">
        <v>33</v>
      </c>
      <c r="J36">
        <v>0.85333333333333317</v>
      </c>
      <c r="K36">
        <v>2.0033333333333334</v>
      </c>
      <c r="L36">
        <v>3.2633333333333332</v>
      </c>
      <c r="M36">
        <v>11.743333333333334</v>
      </c>
      <c r="N36">
        <v>23.453333333333333</v>
      </c>
      <c r="P36" s="2" t="s">
        <v>33</v>
      </c>
      <c r="Q36">
        <v>0.25666666666666665</v>
      </c>
      <c r="R36">
        <v>0.64</v>
      </c>
      <c r="S36">
        <v>0.98333333333333328</v>
      </c>
      <c r="T36">
        <v>3.4899999999999998</v>
      </c>
      <c r="U36">
        <v>8.1600000000000019</v>
      </c>
      <c r="W36" s="2" t="s">
        <v>33</v>
      </c>
      <c r="X36">
        <v>7.830000000000001</v>
      </c>
      <c r="Y36">
        <v>60.383333333333326</v>
      </c>
      <c r="Z36">
        <v>100.06666666666668</v>
      </c>
      <c r="AA36">
        <v>173</v>
      </c>
      <c r="AB36">
        <v>238.9666666666667</v>
      </c>
      <c r="AG36"/>
      <c r="AH36" s="2" t="s">
        <v>67</v>
      </c>
      <c r="AI36">
        <v>84.3</v>
      </c>
      <c r="AJ36">
        <v>154.32</v>
      </c>
      <c r="AK36">
        <v>182.41</v>
      </c>
      <c r="AL36">
        <v>163.24</v>
      </c>
      <c r="AM36">
        <v>148.6</v>
      </c>
      <c r="AO36" s="2" t="s">
        <v>67</v>
      </c>
      <c r="AP36">
        <v>84.3</v>
      </c>
      <c r="AQ36">
        <v>154.30000000000001</v>
      </c>
      <c r="AR36">
        <v>182.4</v>
      </c>
      <c r="AS36">
        <v>163.19999999999999</v>
      </c>
      <c r="AT36">
        <v>148.6</v>
      </c>
      <c r="AX36" s="2" t="s">
        <v>31</v>
      </c>
      <c r="AY36">
        <v>7.4</v>
      </c>
      <c r="AZ36">
        <v>7.6</v>
      </c>
      <c r="BA36">
        <v>7.1</v>
      </c>
      <c r="BB36">
        <v>6.9</v>
      </c>
      <c r="BC36">
        <v>6.8</v>
      </c>
      <c r="BD36">
        <v>6.9</v>
      </c>
      <c r="BE36">
        <v>7.4</v>
      </c>
      <c r="BF36">
        <v>7.8</v>
      </c>
      <c r="BG36">
        <v>7.4</v>
      </c>
      <c r="BH36">
        <v>7.3</v>
      </c>
    </row>
    <row r="37" spans="9:60" x14ac:dyDescent="0.25">
      <c r="I37" s="2" t="s">
        <v>34</v>
      </c>
      <c r="J37">
        <v>1.71</v>
      </c>
      <c r="K37">
        <v>3.19</v>
      </c>
      <c r="L37">
        <v>4.38</v>
      </c>
      <c r="M37">
        <v>13.56</v>
      </c>
      <c r="N37">
        <v>30.73</v>
      </c>
      <c r="P37" s="2" t="s">
        <v>34</v>
      </c>
      <c r="Q37">
        <v>0.59</v>
      </c>
      <c r="R37">
        <v>0.88</v>
      </c>
      <c r="S37">
        <v>1.3299999999999998</v>
      </c>
      <c r="T37">
        <v>4.38</v>
      </c>
      <c r="U37">
        <v>10.103333333333333</v>
      </c>
      <c r="W37" s="2" t="s">
        <v>34</v>
      </c>
      <c r="X37">
        <v>27.166666666666668</v>
      </c>
      <c r="Y37">
        <v>61.54666666666666</v>
      </c>
      <c r="Z37">
        <v>97.336666666666659</v>
      </c>
      <c r="AA37">
        <v>146.53333333333333</v>
      </c>
      <c r="AB37">
        <v>191.13333333333333</v>
      </c>
      <c r="AG37"/>
      <c r="AH37" s="2" t="s">
        <v>33</v>
      </c>
      <c r="AI37">
        <v>51.2</v>
      </c>
      <c r="AJ37">
        <v>63.41</v>
      </c>
      <c r="AK37">
        <v>86.31</v>
      </c>
      <c r="AL37">
        <v>91.22</v>
      </c>
      <c r="AM37">
        <v>102.31</v>
      </c>
      <c r="AO37" s="2" t="s">
        <v>31</v>
      </c>
      <c r="AP37">
        <v>51.2</v>
      </c>
      <c r="AQ37">
        <v>63.4</v>
      </c>
      <c r="AR37">
        <v>86.3</v>
      </c>
      <c r="AS37">
        <v>91.4</v>
      </c>
      <c r="AT37">
        <v>102.8</v>
      </c>
      <c r="AX37" s="2" t="s">
        <v>36</v>
      </c>
      <c r="AY37">
        <v>7.4</v>
      </c>
      <c r="AZ37">
        <v>6.9</v>
      </c>
      <c r="BA37">
        <v>7.1</v>
      </c>
      <c r="BB37">
        <v>6.8</v>
      </c>
      <c r="BC37">
        <v>6.9</v>
      </c>
      <c r="BD37">
        <v>6.8</v>
      </c>
      <c r="BE37">
        <v>6.9</v>
      </c>
      <c r="BF37">
        <v>6.5</v>
      </c>
      <c r="BG37">
        <v>6.4</v>
      </c>
      <c r="BH37">
        <v>6.3</v>
      </c>
    </row>
    <row r="38" spans="9:60" x14ac:dyDescent="0.25">
      <c r="I38" s="2" t="s">
        <v>68</v>
      </c>
      <c r="J38">
        <v>1.9</v>
      </c>
      <c r="K38">
        <v>2.81</v>
      </c>
      <c r="L38">
        <v>6.28</v>
      </c>
      <c r="M38">
        <v>5.57</v>
      </c>
      <c r="N38">
        <v>15.590000000000002</v>
      </c>
      <c r="P38" s="2" t="s">
        <v>68</v>
      </c>
      <c r="Q38">
        <v>0.48666666666666664</v>
      </c>
      <c r="R38">
        <v>0.87</v>
      </c>
      <c r="S38">
        <v>1.6566666666666665</v>
      </c>
      <c r="T38">
        <v>2.2033333333333336</v>
      </c>
      <c r="U38">
        <v>4.6999999999999993</v>
      </c>
      <c r="W38" s="2" t="s">
        <v>68</v>
      </c>
      <c r="X38">
        <v>34.466666666666669</v>
      </c>
      <c r="Y38">
        <v>34.76</v>
      </c>
      <c r="Z38">
        <v>91.18</v>
      </c>
      <c r="AA38">
        <v>165.14000000000001</v>
      </c>
      <c r="AB38">
        <v>183.1</v>
      </c>
      <c r="AG38"/>
      <c r="AH38" s="2" t="s">
        <v>34</v>
      </c>
      <c r="AI38">
        <v>48.23</v>
      </c>
      <c r="AJ38">
        <v>51.2</v>
      </c>
      <c r="AK38">
        <v>68.42</v>
      </c>
      <c r="AL38">
        <v>82.14</v>
      </c>
      <c r="AM38">
        <v>93.42</v>
      </c>
      <c r="AO38" s="2" t="s">
        <v>34</v>
      </c>
      <c r="AP38">
        <v>48.3</v>
      </c>
      <c r="AQ38">
        <v>51.2</v>
      </c>
      <c r="AR38">
        <v>68.400000000000006</v>
      </c>
      <c r="AS38">
        <v>82.14</v>
      </c>
      <c r="AT38">
        <v>93.4</v>
      </c>
      <c r="AW38" s="4" t="s">
        <v>43</v>
      </c>
      <c r="AX38" s="2" t="s">
        <v>32</v>
      </c>
      <c r="AY38">
        <v>549</v>
      </c>
      <c r="AZ38">
        <v>654</v>
      </c>
      <c r="BA38">
        <v>679</v>
      </c>
      <c r="BB38">
        <v>736</v>
      </c>
      <c r="BC38">
        <v>846</v>
      </c>
      <c r="BD38">
        <v>852</v>
      </c>
      <c r="BE38">
        <v>538</v>
      </c>
      <c r="BF38">
        <v>683</v>
      </c>
      <c r="BG38">
        <v>645</v>
      </c>
      <c r="BH38">
        <v>682</v>
      </c>
    </row>
    <row r="39" spans="9:60" x14ac:dyDescent="0.25">
      <c r="Z39" s="3"/>
      <c r="AG39"/>
      <c r="AH39" s="2" t="s">
        <v>35</v>
      </c>
      <c r="AI39">
        <v>43.12</v>
      </c>
      <c r="AJ39">
        <v>48.31</v>
      </c>
      <c r="AK39">
        <v>63.1</v>
      </c>
      <c r="AL39">
        <v>78.319999999999993</v>
      </c>
      <c r="AM39">
        <v>86.4</v>
      </c>
      <c r="AO39" s="2" t="s">
        <v>35</v>
      </c>
      <c r="AP39">
        <v>44.1</v>
      </c>
      <c r="AQ39">
        <v>48.3</v>
      </c>
      <c r="AR39">
        <v>63.1</v>
      </c>
      <c r="AS39">
        <v>78.3</v>
      </c>
      <c r="AT39">
        <v>91.3</v>
      </c>
      <c r="AX39" s="2" t="s">
        <v>31</v>
      </c>
      <c r="AY39">
        <v>512</v>
      </c>
      <c r="AZ39">
        <v>640</v>
      </c>
      <c r="BA39">
        <v>608</v>
      </c>
      <c r="BB39">
        <v>684</v>
      </c>
      <c r="BC39">
        <v>798</v>
      </c>
      <c r="BD39">
        <v>803</v>
      </c>
      <c r="BE39">
        <v>489</v>
      </c>
      <c r="BF39">
        <v>614</v>
      </c>
      <c r="BG39">
        <v>611</v>
      </c>
      <c r="BH39">
        <v>626</v>
      </c>
    </row>
    <row r="40" spans="9:60" x14ac:dyDescent="0.25">
      <c r="Z40" s="3"/>
      <c r="AG40"/>
      <c r="AH40" s="2" t="s">
        <v>36</v>
      </c>
      <c r="AI40">
        <v>43.56</v>
      </c>
      <c r="AJ40">
        <v>38.61</v>
      </c>
      <c r="AK40">
        <v>94.32</v>
      </c>
      <c r="AL40">
        <v>93.21</v>
      </c>
      <c r="AM40">
        <v>91.34</v>
      </c>
      <c r="AO40" s="2" t="s">
        <v>36</v>
      </c>
      <c r="AP40">
        <v>43.6</v>
      </c>
      <c r="AQ40">
        <v>38.6</v>
      </c>
      <c r="AR40">
        <v>94.3</v>
      </c>
      <c r="AS40">
        <v>93.2</v>
      </c>
      <c r="AT40">
        <v>91.3</v>
      </c>
      <c r="AX40" s="2" t="s">
        <v>36</v>
      </c>
      <c r="AY40">
        <v>485</v>
      </c>
      <c r="AZ40">
        <v>598</v>
      </c>
      <c r="BA40">
        <v>520</v>
      </c>
      <c r="BB40">
        <v>648</v>
      </c>
      <c r="BC40">
        <v>704</v>
      </c>
      <c r="BD40">
        <v>783</v>
      </c>
      <c r="BE40">
        <v>448</v>
      </c>
      <c r="BF40">
        <v>601</v>
      </c>
      <c r="BG40">
        <v>586</v>
      </c>
      <c r="BH40">
        <v>541</v>
      </c>
    </row>
    <row r="41" spans="9:60" x14ac:dyDescent="0.25">
      <c r="I41" s="1" t="s">
        <v>69</v>
      </c>
      <c r="P41" s="1" t="s">
        <v>70</v>
      </c>
      <c r="Z41" s="3"/>
      <c r="AG41"/>
      <c r="AH41" s="2"/>
      <c r="AO41" s="2" t="s">
        <v>71</v>
      </c>
    </row>
    <row r="42" spans="9:60" x14ac:dyDescent="0.25">
      <c r="I42" s="2"/>
      <c r="J42" s="2">
        <v>2</v>
      </c>
      <c r="K42" s="2">
        <v>4</v>
      </c>
      <c r="L42" s="2">
        <v>6</v>
      </c>
      <c r="M42" s="2">
        <v>8</v>
      </c>
      <c r="N42" s="2">
        <v>10</v>
      </c>
      <c r="P42" s="2"/>
      <c r="Q42" s="2">
        <v>2</v>
      </c>
      <c r="R42" s="2">
        <v>4</v>
      </c>
      <c r="S42" s="2">
        <v>6</v>
      </c>
      <c r="T42" s="2">
        <v>8</v>
      </c>
      <c r="U42" s="2">
        <v>10</v>
      </c>
      <c r="Z42" s="3"/>
      <c r="AG42"/>
      <c r="AH42" s="2"/>
      <c r="AO42"/>
    </row>
    <row r="43" spans="9:60" x14ac:dyDescent="0.25">
      <c r="I43" s="2" t="s">
        <v>33</v>
      </c>
      <c r="J43">
        <v>4.333333333333333</v>
      </c>
      <c r="K43">
        <v>8.3333333333333339</v>
      </c>
      <c r="L43">
        <v>11.333333333333334</v>
      </c>
      <c r="M43">
        <v>20.666666666666668</v>
      </c>
      <c r="N43">
        <v>26.666666666666668</v>
      </c>
      <c r="P43" s="2" t="s">
        <v>33</v>
      </c>
      <c r="Q43">
        <v>10.533333333333333</v>
      </c>
      <c r="R43">
        <v>14.633333333333335</v>
      </c>
      <c r="S43">
        <v>18.266666666666666</v>
      </c>
      <c r="T43">
        <v>26.333333333333332</v>
      </c>
      <c r="U43">
        <v>29.533333333333331</v>
      </c>
      <c r="Z43" s="3"/>
      <c r="AG43"/>
      <c r="AH43" s="2"/>
      <c r="AO43"/>
    </row>
    <row r="44" spans="9:60" x14ac:dyDescent="0.25">
      <c r="P44" s="2" t="s">
        <v>34</v>
      </c>
      <c r="Q44">
        <v>5.666666666666667</v>
      </c>
      <c r="R44">
        <v>8</v>
      </c>
      <c r="S44">
        <v>17.333333333333332</v>
      </c>
      <c r="T44">
        <v>23.666666666666668</v>
      </c>
      <c r="U44">
        <v>31</v>
      </c>
      <c r="W44" s="2" t="s">
        <v>34</v>
      </c>
      <c r="X44">
        <v>17.733333333333331</v>
      </c>
      <c r="Y44">
        <v>19.166666666666668</v>
      </c>
      <c r="Z44">
        <v>30.533333333333331</v>
      </c>
      <c r="AA44">
        <v>62.4</v>
      </c>
      <c r="AB44">
        <v>64.933333333333337</v>
      </c>
    </row>
    <row r="45" spans="9:60" x14ac:dyDescent="0.25">
      <c r="P45" s="2" t="s">
        <v>68</v>
      </c>
      <c r="Q45">
        <v>5.666666666666667</v>
      </c>
      <c r="R45">
        <v>7.666666666666667</v>
      </c>
      <c r="S45">
        <v>12.666666666666666</v>
      </c>
      <c r="T45">
        <v>16</v>
      </c>
      <c r="U45">
        <v>17</v>
      </c>
      <c r="W45" s="2" t="s">
        <v>68</v>
      </c>
      <c r="X45">
        <v>17.133333333333336</v>
      </c>
      <c r="Y45">
        <v>15.299999999999999</v>
      </c>
      <c r="Z45">
        <v>22.133333333333336</v>
      </c>
      <c r="AA45">
        <v>23.966666666666669</v>
      </c>
      <c r="AB45">
        <v>25.533333333333331</v>
      </c>
      <c r="AP45" s="1"/>
    </row>
    <row r="46" spans="9:60" x14ac:dyDescent="0.25">
      <c r="AP46" s="2">
        <v>2</v>
      </c>
      <c r="AQ46" s="2">
        <v>4</v>
      </c>
      <c r="AR46" s="2">
        <v>6</v>
      </c>
      <c r="AS46" s="2">
        <v>8</v>
      </c>
      <c r="AT46" s="2">
        <v>10</v>
      </c>
    </row>
    <row r="47" spans="9:60" x14ac:dyDescent="0.25">
      <c r="AO47" s="2" t="s">
        <v>30</v>
      </c>
      <c r="AP47" s="6">
        <v>0.62</v>
      </c>
      <c r="AQ47" s="6">
        <v>0.31</v>
      </c>
      <c r="AR47" s="6">
        <v>0.24</v>
      </c>
      <c r="AS47" s="6">
        <v>0.18</v>
      </c>
      <c r="AT47" s="6">
        <v>0.23</v>
      </c>
    </row>
    <row r="48" spans="9:60" x14ac:dyDescent="0.25">
      <c r="AN48" s="1" t="s">
        <v>72</v>
      </c>
      <c r="AO48" t="s">
        <v>31</v>
      </c>
      <c r="AP48" s="6"/>
      <c r="AQ48" s="6">
        <v>0.24</v>
      </c>
      <c r="AR48" s="6">
        <v>0.21</v>
      </c>
      <c r="AS48" s="6">
        <v>0.16</v>
      </c>
      <c r="AT48" s="6">
        <v>0.19</v>
      </c>
    </row>
    <row r="49" spans="1:48" x14ac:dyDescent="0.25">
      <c r="AO49" s="2" t="s">
        <v>73</v>
      </c>
      <c r="AP49" s="6">
        <v>0.23</v>
      </c>
      <c r="AQ49" s="6">
        <v>0.1</v>
      </c>
      <c r="AR49" s="6">
        <v>0</v>
      </c>
      <c r="AS49" s="6">
        <v>0</v>
      </c>
      <c r="AT49" s="6">
        <v>0</v>
      </c>
    </row>
    <row r="50" spans="1:48" x14ac:dyDescent="0.25">
      <c r="AN50" s="2" t="s">
        <v>74</v>
      </c>
      <c r="AO50" t="s">
        <v>30</v>
      </c>
      <c r="AP50" s="6">
        <v>28.099999999999998</v>
      </c>
      <c r="AQ50" s="6">
        <v>51.433333333333337</v>
      </c>
      <c r="AR50" s="6">
        <v>60.800000000000004</v>
      </c>
      <c r="AS50" s="6">
        <v>54.4</v>
      </c>
      <c r="AT50" s="6">
        <v>49.533333333333331</v>
      </c>
    </row>
    <row r="51" spans="1:48" x14ac:dyDescent="0.25">
      <c r="AN51" s="2"/>
      <c r="AO51" t="s">
        <v>31</v>
      </c>
      <c r="AP51" s="6">
        <v>17.066666666666666</v>
      </c>
      <c r="AQ51" s="6">
        <v>21.133333333333333</v>
      </c>
      <c r="AR51" s="6">
        <v>28.766666666666666</v>
      </c>
      <c r="AS51" s="6">
        <v>30.466666666666669</v>
      </c>
      <c r="AT51" s="6">
        <v>47.333333333333336</v>
      </c>
    </row>
    <row r="52" spans="1:48" x14ac:dyDescent="0.25">
      <c r="AN52" s="2"/>
      <c r="AO52" t="s">
        <v>75</v>
      </c>
      <c r="AP52" s="6">
        <v>14.533333333333333</v>
      </c>
      <c r="AQ52" s="6">
        <v>12.866666666666667</v>
      </c>
      <c r="AR52" s="6">
        <v>31.433333333333334</v>
      </c>
      <c r="AS52" s="6">
        <v>31.066666666666666</v>
      </c>
      <c r="AT52" s="6">
        <v>30.433333333333334</v>
      </c>
      <c r="AV52" s="2"/>
    </row>
    <row r="53" spans="1:48" x14ac:dyDescent="0.25">
      <c r="AV53" s="2"/>
    </row>
    <row r="54" spans="1:48" x14ac:dyDescent="0.25">
      <c r="AV54" s="2"/>
    </row>
    <row r="59" spans="1:48" x14ac:dyDescent="0.25">
      <c r="A59" s="2" t="s">
        <v>76</v>
      </c>
      <c r="B59" s="2" t="s">
        <v>77</v>
      </c>
      <c r="C59" s="2" t="s">
        <v>78</v>
      </c>
      <c r="D59" s="2" t="s">
        <v>79</v>
      </c>
      <c r="E59" s="2" t="s">
        <v>80</v>
      </c>
      <c r="F59" s="2" t="s">
        <v>81</v>
      </c>
      <c r="G59" s="2" t="s">
        <v>82</v>
      </c>
      <c r="I59" s="1" t="s">
        <v>83</v>
      </c>
    </row>
    <row r="60" spans="1:48" x14ac:dyDescent="0.25">
      <c r="A60" s="1">
        <v>2</v>
      </c>
      <c r="B60" s="2" t="s">
        <v>84</v>
      </c>
      <c r="C60">
        <v>0.85333333333333317</v>
      </c>
      <c r="D60">
        <v>0.25666666666666665</v>
      </c>
      <c r="E60">
        <v>10.533333333333333</v>
      </c>
      <c r="F60">
        <v>4.333333333333333</v>
      </c>
      <c r="G60">
        <v>7.830000000000001</v>
      </c>
      <c r="I60" s="1" t="s">
        <v>84</v>
      </c>
      <c r="J60" s="1" t="s">
        <v>85</v>
      </c>
      <c r="K60" s="1" t="s">
        <v>86</v>
      </c>
      <c r="L60" s="1" t="s">
        <v>87</v>
      </c>
    </row>
    <row r="61" spans="1:48" x14ac:dyDescent="0.25">
      <c r="A61" s="1"/>
      <c r="B61" s="2" t="s">
        <v>85</v>
      </c>
      <c r="C61">
        <v>0.68</v>
      </c>
      <c r="D61">
        <v>0.19666666666666666</v>
      </c>
      <c r="E61">
        <v>9.8333333333333339</v>
      </c>
      <c r="F61">
        <v>3.6666666666666665</v>
      </c>
      <c r="G61">
        <v>4.6733333333333329</v>
      </c>
      <c r="H61" t="s">
        <v>88</v>
      </c>
      <c r="I61">
        <f>AVERAGE(V67:V68)</f>
        <v>26.8</v>
      </c>
      <c r="J61">
        <f>AVERAGE(W67:W68)</f>
        <v>23.1</v>
      </c>
      <c r="K61">
        <f>AVERAGE(X67:X68)</f>
        <v>23.04</v>
      </c>
      <c r="L61">
        <f>AVERAGE(Y67:Y68)</f>
        <v>27</v>
      </c>
      <c r="O61" s="1"/>
      <c r="P61" s="1" t="s">
        <v>34</v>
      </c>
    </row>
    <row r="62" spans="1:48" x14ac:dyDescent="0.25">
      <c r="A62" s="1"/>
      <c r="B62" s="2" t="s">
        <v>86</v>
      </c>
      <c r="C62">
        <v>1.29</v>
      </c>
      <c r="D62">
        <v>0.39333333333333331</v>
      </c>
      <c r="E62">
        <v>11.433333333333332</v>
      </c>
      <c r="F62">
        <v>4</v>
      </c>
      <c r="G62">
        <v>12.016666666666666</v>
      </c>
      <c r="P62" s="1" t="s">
        <v>84</v>
      </c>
      <c r="Q62" s="1" t="s">
        <v>85</v>
      </c>
      <c r="R62" s="1" t="s">
        <v>86</v>
      </c>
      <c r="S62" s="1" t="s">
        <v>87</v>
      </c>
    </row>
    <row r="63" spans="1:48" x14ac:dyDescent="0.25">
      <c r="A63" s="1"/>
      <c r="B63" s="2" t="s">
        <v>87</v>
      </c>
      <c r="C63">
        <v>1.05</v>
      </c>
      <c r="D63">
        <v>0.3066666666666667</v>
      </c>
      <c r="E63">
        <v>9.5</v>
      </c>
      <c r="F63">
        <v>3.6666666666666665</v>
      </c>
      <c r="G63">
        <v>9.2566666666666677</v>
      </c>
      <c r="H63" t="s">
        <v>89</v>
      </c>
      <c r="I63">
        <f>AVERAGE(V69:V70)</f>
        <v>4.7149999999999999</v>
      </c>
      <c r="J63">
        <f>AVERAGE(W69:W70)</f>
        <v>4.4149999999999991</v>
      </c>
      <c r="K63">
        <f>AVERAGE(X69:X70)</f>
        <v>4.5549999999999997</v>
      </c>
      <c r="L63">
        <f>AVERAGE(Y69:Y70)</f>
        <v>4.6950000000000003</v>
      </c>
      <c r="O63" t="s">
        <v>88</v>
      </c>
      <c r="P63">
        <v>24.1</v>
      </c>
      <c r="Q63">
        <f>P63-2.3</f>
        <v>21.8</v>
      </c>
      <c r="R63">
        <f>Q63-2.3</f>
        <v>19.5</v>
      </c>
      <c r="S63">
        <v>24.8</v>
      </c>
    </row>
    <row r="64" spans="1:48" x14ac:dyDescent="0.25">
      <c r="A64" s="1"/>
      <c r="B64" s="2" t="s">
        <v>90</v>
      </c>
      <c r="C64">
        <v>0.33</v>
      </c>
      <c r="D64">
        <v>9.3333333333333338E-2</v>
      </c>
      <c r="E64">
        <v>8.6666666666666661</v>
      </c>
      <c r="F64">
        <v>2.6666666666666665</v>
      </c>
      <c r="G64">
        <v>3.14</v>
      </c>
      <c r="P64" s="7">
        <v>23.87</v>
      </c>
      <c r="Q64">
        <f>P64-2.3</f>
        <v>21.57</v>
      </c>
      <c r="R64">
        <f>Q64-2.3</f>
        <v>19.27</v>
      </c>
      <c r="S64" s="7">
        <f>P64+0.3</f>
        <v>24.17</v>
      </c>
      <c r="AT64" t="s">
        <v>91</v>
      </c>
    </row>
    <row r="65" spans="1:25" x14ac:dyDescent="0.25">
      <c r="A65" s="1"/>
      <c r="B65" s="2"/>
      <c r="H65" t="s">
        <v>92</v>
      </c>
      <c r="I65">
        <f>AVERAGE(V71:V72)</f>
        <v>4.07</v>
      </c>
      <c r="J65">
        <f>AVERAGE(W71:W72)</f>
        <v>4.26</v>
      </c>
      <c r="K65">
        <f>AVERAGE(X71:X72)</f>
        <v>4.08</v>
      </c>
      <c r="L65">
        <f>AVERAGE(Y71:Y72)</f>
        <v>4.04</v>
      </c>
      <c r="O65" t="s">
        <v>89</v>
      </c>
      <c r="P65" s="7">
        <v>6.72</v>
      </c>
      <c r="Q65">
        <f>P65+1.8</f>
        <v>8.52</v>
      </c>
      <c r="R65">
        <f>Q65-2.3</f>
        <v>6.22</v>
      </c>
      <c r="S65" s="7">
        <f>P65+0.1</f>
        <v>6.8199999999999994</v>
      </c>
    </row>
    <row r="66" spans="1:25" x14ac:dyDescent="0.25">
      <c r="A66" s="1">
        <v>4</v>
      </c>
      <c r="B66" s="2" t="s">
        <v>84</v>
      </c>
      <c r="C66">
        <v>2.0033333333333334</v>
      </c>
      <c r="D66">
        <v>0.64</v>
      </c>
      <c r="E66">
        <v>14.633333333333335</v>
      </c>
      <c r="F66">
        <v>8.3333333333333339</v>
      </c>
      <c r="G66">
        <v>60.383333333333326</v>
      </c>
      <c r="P66" s="7">
        <v>6.58</v>
      </c>
      <c r="Q66">
        <f>P66+1.8</f>
        <v>8.3800000000000008</v>
      </c>
      <c r="R66">
        <f>Q66-2.3</f>
        <v>6.080000000000001</v>
      </c>
      <c r="S66" s="7">
        <f>P66+0.3</f>
        <v>6.88</v>
      </c>
      <c r="V66" t="s">
        <v>93</v>
      </c>
    </row>
    <row r="67" spans="1:25" x14ac:dyDescent="0.25">
      <c r="A67" s="1"/>
      <c r="B67" s="2" t="s">
        <v>85</v>
      </c>
      <c r="C67">
        <v>1.43</v>
      </c>
      <c r="D67">
        <v>0.43666666666666659</v>
      </c>
      <c r="E67">
        <v>12.266666666666666</v>
      </c>
      <c r="F67">
        <v>4.666666666666667</v>
      </c>
      <c r="G67">
        <v>45.033333333333331</v>
      </c>
      <c r="H67" t="s">
        <v>94</v>
      </c>
      <c r="I67">
        <f>AVERAGE(V73:V74)</f>
        <v>44.93</v>
      </c>
      <c r="J67">
        <f>AVERAGE(W73:W74)</f>
        <v>46.25</v>
      </c>
      <c r="K67">
        <f>AVERAGE(X73:X74)</f>
        <v>52.85</v>
      </c>
      <c r="L67">
        <f>AVERAGE(Y73:Y74)</f>
        <v>45.620000000000005</v>
      </c>
      <c r="O67" t="s">
        <v>92</v>
      </c>
      <c r="P67" s="7">
        <v>2.42</v>
      </c>
      <c r="Q67">
        <f t="shared" ref="Q67:Q72" si="1">P67+0.6</f>
        <v>3.02</v>
      </c>
      <c r="R67">
        <f>Q67+0.3</f>
        <v>3.32</v>
      </c>
      <c r="S67" s="7">
        <f>P67+0.3</f>
        <v>2.7199999999999998</v>
      </c>
      <c r="V67">
        <v>26.3</v>
      </c>
      <c r="W67">
        <v>23.4</v>
      </c>
      <c r="X67">
        <v>23.12</v>
      </c>
      <c r="Y67">
        <v>26.7</v>
      </c>
    </row>
    <row r="68" spans="1:25" x14ac:dyDescent="0.25">
      <c r="A68" s="1"/>
      <c r="B68" s="2" t="s">
        <v>86</v>
      </c>
      <c r="C68">
        <v>2.68</v>
      </c>
      <c r="D68">
        <v>0.83333333333333337</v>
      </c>
      <c r="E68">
        <v>17.466666666666665</v>
      </c>
      <c r="F68">
        <v>8.6666666666666661</v>
      </c>
      <c r="G68">
        <v>90.266666666666652</v>
      </c>
      <c r="P68" s="7">
        <v>2.56</v>
      </c>
      <c r="Q68">
        <f t="shared" si="1"/>
        <v>3.16</v>
      </c>
      <c r="R68">
        <f>Q68+0.3</f>
        <v>3.46</v>
      </c>
      <c r="S68" s="7">
        <f>P68+0.7</f>
        <v>3.26</v>
      </c>
      <c r="V68" s="7">
        <v>27.3</v>
      </c>
      <c r="W68" s="7">
        <v>22.8</v>
      </c>
      <c r="X68" s="7">
        <v>22.96</v>
      </c>
      <c r="Y68" s="7">
        <v>27.3</v>
      </c>
    </row>
    <row r="69" spans="1:25" x14ac:dyDescent="0.25">
      <c r="A69" s="1"/>
      <c r="B69" s="2" t="s">
        <v>87</v>
      </c>
      <c r="C69">
        <v>1.54</v>
      </c>
      <c r="D69">
        <v>0.48666666666666664</v>
      </c>
      <c r="E69">
        <v>15.1</v>
      </c>
      <c r="F69">
        <v>6.666666666666667</v>
      </c>
      <c r="G69">
        <v>84.393333333333331</v>
      </c>
      <c r="H69" t="s">
        <v>95</v>
      </c>
      <c r="I69">
        <f>AVERAGE(V75:V76)</f>
        <v>1.625</v>
      </c>
      <c r="J69">
        <f>AVERAGE(W75:W76)</f>
        <v>1.4</v>
      </c>
      <c r="K69">
        <f>AVERAGE(X75:X76)</f>
        <v>1.55</v>
      </c>
      <c r="L69">
        <f>AVERAGE(Y75:Y76)</f>
        <v>1.65</v>
      </c>
      <c r="O69" t="s">
        <v>94</v>
      </c>
      <c r="P69" s="7">
        <v>35.700000000000003</v>
      </c>
      <c r="Q69">
        <f t="shared" si="1"/>
        <v>36.300000000000004</v>
      </c>
      <c r="R69">
        <f>Q69+0.3</f>
        <v>36.6</v>
      </c>
      <c r="S69" s="7">
        <f>P69+0.2</f>
        <v>35.900000000000006</v>
      </c>
      <c r="V69" s="7">
        <v>4.75</v>
      </c>
      <c r="W69" s="7">
        <v>4.3099999999999996</v>
      </c>
      <c r="X69" s="7">
        <v>4.4800000000000004</v>
      </c>
      <c r="Y69" s="7">
        <v>4.82</v>
      </c>
    </row>
    <row r="70" spans="1:25" x14ac:dyDescent="0.25">
      <c r="A70" s="1"/>
      <c r="B70" s="2" t="s">
        <v>90</v>
      </c>
      <c r="C70">
        <v>0.37</v>
      </c>
      <c r="D70">
        <v>0.30333333333333334</v>
      </c>
      <c r="E70">
        <v>9.3666666666666671</v>
      </c>
      <c r="F70">
        <v>3.3333333333333335</v>
      </c>
      <c r="G70">
        <v>10.199999999999999</v>
      </c>
      <c r="P70" s="7">
        <v>36.06</v>
      </c>
      <c r="Q70">
        <f t="shared" si="1"/>
        <v>36.660000000000004</v>
      </c>
      <c r="R70">
        <f>Q70+0.3</f>
        <v>36.96</v>
      </c>
      <c r="S70" s="7">
        <f>P70+0.7</f>
        <v>36.760000000000005</v>
      </c>
      <c r="V70" s="7">
        <v>4.68</v>
      </c>
      <c r="W70" s="7">
        <v>4.5199999999999996</v>
      </c>
      <c r="X70" s="7">
        <v>4.63</v>
      </c>
      <c r="Y70" s="7">
        <v>4.57</v>
      </c>
    </row>
    <row r="71" spans="1:25" x14ac:dyDescent="0.25">
      <c r="A71" s="1"/>
      <c r="B71" s="2"/>
      <c r="H71" t="s">
        <v>96</v>
      </c>
      <c r="I71">
        <f>AVERAGE(V77:V78)</f>
        <v>17.899999999999999</v>
      </c>
      <c r="J71">
        <f>AVERAGE(W77:W78)</f>
        <v>16.074999999999999</v>
      </c>
      <c r="K71">
        <f>AVERAGE(X77:X78)</f>
        <v>17.02</v>
      </c>
      <c r="L71">
        <f>AVERAGE(Y77:Y78)</f>
        <v>18.399999999999999</v>
      </c>
      <c r="O71" t="s">
        <v>95</v>
      </c>
      <c r="P71" s="7">
        <v>1.92</v>
      </c>
      <c r="Q71">
        <f t="shared" si="1"/>
        <v>2.52</v>
      </c>
      <c r="R71">
        <f>Q71+0.4</f>
        <v>2.92</v>
      </c>
      <c r="S71" s="7">
        <f>P71+0.1</f>
        <v>2.02</v>
      </c>
      <c r="V71" s="7">
        <v>4.01</v>
      </c>
      <c r="W71" s="7">
        <v>4.1399999999999997</v>
      </c>
      <c r="X71" s="7">
        <v>4.07</v>
      </c>
      <c r="Y71" s="7">
        <v>4.03</v>
      </c>
    </row>
    <row r="72" spans="1:25" x14ac:dyDescent="0.25">
      <c r="A72" s="1">
        <v>6</v>
      </c>
      <c r="B72" s="2" t="s">
        <v>84</v>
      </c>
      <c r="C72">
        <v>3.2633333333333332</v>
      </c>
      <c r="D72">
        <v>0.98333333333333328</v>
      </c>
      <c r="E72">
        <v>18.266666666666666</v>
      </c>
      <c r="F72">
        <v>11.333333333333334</v>
      </c>
      <c r="G72">
        <v>100.06666666666668</v>
      </c>
      <c r="P72" s="7">
        <v>2.0299999999999998</v>
      </c>
      <c r="Q72">
        <f t="shared" si="1"/>
        <v>2.63</v>
      </c>
      <c r="R72">
        <f>Q72+0.7</f>
        <v>3.33</v>
      </c>
      <c r="S72" s="7">
        <f>P72+0.03</f>
        <v>2.0599999999999996</v>
      </c>
      <c r="V72" s="7">
        <v>4.13</v>
      </c>
      <c r="W72" s="7">
        <v>4.38</v>
      </c>
      <c r="X72" s="7">
        <v>4.09</v>
      </c>
      <c r="Y72" s="7">
        <v>4.05</v>
      </c>
    </row>
    <row r="73" spans="1:25" x14ac:dyDescent="0.25">
      <c r="A73" s="1"/>
      <c r="B73" s="2" t="s">
        <v>85</v>
      </c>
      <c r="C73">
        <v>2.75</v>
      </c>
      <c r="D73">
        <v>1.0933333333333335</v>
      </c>
      <c r="E73">
        <v>14.366666666666665</v>
      </c>
      <c r="F73">
        <v>8.3333333333333339</v>
      </c>
      <c r="G73">
        <v>71.739999999999995</v>
      </c>
      <c r="I73" t="s">
        <v>97</v>
      </c>
      <c r="O73" t="s">
        <v>96</v>
      </c>
      <c r="P73" s="7">
        <v>29.2</v>
      </c>
      <c r="Q73">
        <f>P73+1.9</f>
        <v>31.099999999999998</v>
      </c>
      <c r="R73">
        <f>Q73+0.7</f>
        <v>31.799999999999997</v>
      </c>
      <c r="S73" s="7">
        <f>P73+0.6</f>
        <v>29.8</v>
      </c>
      <c r="V73" s="7">
        <v>45.1</v>
      </c>
      <c r="W73" s="7">
        <v>46.2</v>
      </c>
      <c r="X73" s="7">
        <v>52.6</v>
      </c>
      <c r="Y73" s="7">
        <v>46.2</v>
      </c>
    </row>
    <row r="74" spans="1:25" x14ac:dyDescent="0.25">
      <c r="A74" s="1"/>
      <c r="B74" s="2" t="s">
        <v>86</v>
      </c>
      <c r="C74">
        <v>4.84</v>
      </c>
      <c r="D74">
        <v>1.31</v>
      </c>
      <c r="E74">
        <v>20.2</v>
      </c>
      <c r="F74">
        <v>14.333333333333334</v>
      </c>
      <c r="G74">
        <v>121.90000000000002</v>
      </c>
      <c r="I74" s="1" t="s">
        <v>84</v>
      </c>
      <c r="J74" s="1" t="s">
        <v>85</v>
      </c>
      <c r="K74" s="1" t="s">
        <v>86</v>
      </c>
      <c r="L74" s="1" t="s">
        <v>87</v>
      </c>
      <c r="P74" s="7">
        <v>28.9</v>
      </c>
      <c r="Q74">
        <f>P74+1.2</f>
        <v>30.099999999999998</v>
      </c>
      <c r="R74">
        <f>Q74+1.2</f>
        <v>31.299999999999997</v>
      </c>
      <c r="S74" s="7">
        <f>P74+0.4</f>
        <v>29.299999999999997</v>
      </c>
      <c r="V74" s="7">
        <v>44.76</v>
      </c>
      <c r="W74" s="7">
        <v>46.3</v>
      </c>
      <c r="X74" s="7">
        <v>53.1</v>
      </c>
      <c r="Y74" s="7">
        <v>45.04</v>
      </c>
    </row>
    <row r="75" spans="1:25" x14ac:dyDescent="0.25">
      <c r="A75" s="1"/>
      <c r="B75" s="2" t="s">
        <v>87</v>
      </c>
      <c r="C75">
        <v>2.1800000000000002</v>
      </c>
      <c r="D75">
        <v>0.67333333333333345</v>
      </c>
      <c r="E75">
        <v>19.006666666666668</v>
      </c>
      <c r="F75">
        <v>13</v>
      </c>
      <c r="G75">
        <v>101.04333333333334</v>
      </c>
      <c r="H75" t="s">
        <v>88</v>
      </c>
      <c r="I75">
        <f>AVERAGE(X82:X83)</f>
        <v>24.914999999999999</v>
      </c>
      <c r="J75">
        <f>AVERAGE(Y82:Y83)</f>
        <v>23.6</v>
      </c>
      <c r="K75">
        <f>AVERAGE(Z82:Z83)</f>
        <v>25.340000000000003</v>
      </c>
      <c r="L75">
        <f>AVERAGE(AA82:AA83)</f>
        <v>25.315000000000001</v>
      </c>
      <c r="V75" s="7">
        <v>1.68</v>
      </c>
      <c r="W75" s="7">
        <v>1.41</v>
      </c>
      <c r="X75" s="7">
        <v>1.58</v>
      </c>
      <c r="Y75" s="7">
        <v>1.62</v>
      </c>
    </row>
    <row r="76" spans="1:25" x14ac:dyDescent="0.25">
      <c r="A76" s="1"/>
      <c r="B76" s="2" t="s">
        <v>90</v>
      </c>
      <c r="C76">
        <v>0.49</v>
      </c>
      <c r="D76">
        <v>0.33666666666666667</v>
      </c>
      <c r="E76">
        <v>11</v>
      </c>
      <c r="F76">
        <v>5</v>
      </c>
      <c r="G76">
        <v>12.613333333333335</v>
      </c>
      <c r="O76" t="s">
        <v>88</v>
      </c>
      <c r="P76">
        <f>AVERAGE(P63:P64)</f>
        <v>23.984999999999999</v>
      </c>
      <c r="Q76">
        <f>AVERAGE(Q63:Q64)</f>
        <v>21.685000000000002</v>
      </c>
      <c r="R76">
        <f>AVERAGE(R63:R64)</f>
        <v>19.384999999999998</v>
      </c>
      <c r="S76">
        <f>AVERAGE(S63:S64)</f>
        <v>24.484999999999999</v>
      </c>
      <c r="V76" s="7">
        <v>1.57</v>
      </c>
      <c r="W76" s="7">
        <v>1.39</v>
      </c>
      <c r="X76" s="7">
        <v>1.52</v>
      </c>
      <c r="Y76" s="7">
        <v>1.68</v>
      </c>
    </row>
    <row r="77" spans="1:25" x14ac:dyDescent="0.25">
      <c r="A77" s="1"/>
      <c r="H77" t="s">
        <v>89</v>
      </c>
      <c r="I77">
        <f>AVERAGE(X84:X85)</f>
        <v>7.3949999999999996</v>
      </c>
      <c r="J77">
        <f>AVERAGE(Y84:Y85)</f>
        <v>7.9149999999999991</v>
      </c>
      <c r="K77">
        <f>AVERAGE(Z84:Z85)</f>
        <v>6.8550000000000004</v>
      </c>
      <c r="L77">
        <f>AVERAGE(AA84:AA85)</f>
        <v>7.5950000000000006</v>
      </c>
      <c r="V77" s="7">
        <v>18.2</v>
      </c>
      <c r="W77" s="7">
        <v>16.21</v>
      </c>
      <c r="X77" s="7">
        <v>16.829999999999998</v>
      </c>
      <c r="Y77" s="7">
        <v>18.7</v>
      </c>
    </row>
    <row r="78" spans="1:25" x14ac:dyDescent="0.25">
      <c r="A78" s="1">
        <v>8</v>
      </c>
      <c r="B78" s="2" t="s">
        <v>84</v>
      </c>
      <c r="C78">
        <v>11.743333333333334</v>
      </c>
      <c r="D78">
        <v>23.453333333333333</v>
      </c>
      <c r="E78">
        <v>26.333333333333332</v>
      </c>
      <c r="F78">
        <v>20.666666666666668</v>
      </c>
      <c r="G78">
        <v>173</v>
      </c>
      <c r="O78" t="s">
        <v>89</v>
      </c>
      <c r="P78">
        <f>AVERAGE(P65:P66)</f>
        <v>6.65</v>
      </c>
      <c r="Q78">
        <f>AVERAGE(Q65:Q66)</f>
        <v>8.4499999999999993</v>
      </c>
      <c r="R78">
        <f>AVERAGE(R65:R66)</f>
        <v>6.15</v>
      </c>
      <c r="S78">
        <f>AVERAGE(S65:S66)</f>
        <v>6.85</v>
      </c>
      <c r="V78" s="7">
        <v>17.600000000000001</v>
      </c>
      <c r="W78" s="7">
        <v>15.94</v>
      </c>
      <c r="X78" s="7">
        <v>17.21</v>
      </c>
      <c r="Y78" s="7">
        <v>18.100000000000001</v>
      </c>
    </row>
    <row r="79" spans="1:25" x14ac:dyDescent="0.25">
      <c r="A79" s="1"/>
      <c r="B79" s="2" t="s">
        <v>85</v>
      </c>
      <c r="C79">
        <v>9.82</v>
      </c>
      <c r="D79">
        <v>18.349999999999998</v>
      </c>
      <c r="E79">
        <v>13.14</v>
      </c>
      <c r="F79">
        <v>13.666666666666666</v>
      </c>
      <c r="G79">
        <v>114.23333333333333</v>
      </c>
      <c r="H79" t="s">
        <v>92</v>
      </c>
      <c r="I79">
        <f>AVERAGE(X86:X87)</f>
        <v>8.1750000000000007</v>
      </c>
      <c r="J79">
        <f>AVERAGE(Y86:Y87)</f>
        <v>7.76</v>
      </c>
      <c r="K79">
        <f>AVERAGE(Z86:Z87)</f>
        <v>6.38</v>
      </c>
      <c r="L79">
        <f>AVERAGE(AA86:AA87)</f>
        <v>7.9749999999999996</v>
      </c>
    </row>
    <row r="80" spans="1:25" x14ac:dyDescent="0.25">
      <c r="A80" s="1"/>
      <c r="B80" s="2" t="s">
        <v>86</v>
      </c>
      <c r="C80">
        <v>26.15</v>
      </c>
      <c r="D80">
        <v>33.093333333333334</v>
      </c>
      <c r="E80">
        <v>26.566666666666663</v>
      </c>
      <c r="F80">
        <v>23</v>
      </c>
      <c r="G80">
        <v>216</v>
      </c>
      <c r="O80" t="s">
        <v>92</v>
      </c>
      <c r="P80">
        <f>AVERAGE(P67:P68)</f>
        <v>2.4900000000000002</v>
      </c>
      <c r="Q80">
        <f>AVERAGE(Q67:Q68)</f>
        <v>3.09</v>
      </c>
      <c r="R80">
        <f>AVERAGE(R67:R68)</f>
        <v>3.3899999999999997</v>
      </c>
      <c r="S80">
        <f>AVERAGE(S67:S68)</f>
        <v>2.9899999999999998</v>
      </c>
      <c r="W80" s="1"/>
      <c r="X80" s="1" t="s">
        <v>34</v>
      </c>
    </row>
    <row r="81" spans="1:27" x14ac:dyDescent="0.25">
      <c r="A81" s="1"/>
      <c r="B81" s="2" t="s">
        <v>87</v>
      </c>
      <c r="C81">
        <v>11.9</v>
      </c>
      <c r="D81">
        <v>25.286666666666665</v>
      </c>
      <c r="E81">
        <v>24</v>
      </c>
      <c r="F81">
        <v>10</v>
      </c>
      <c r="G81">
        <v>188.73333333333335</v>
      </c>
      <c r="H81" t="s">
        <v>94</v>
      </c>
      <c r="I81">
        <f>AVERAGE(X88:X89)</f>
        <v>41.480000000000004</v>
      </c>
      <c r="J81">
        <f>AVERAGE(Y88:Y89)</f>
        <v>42.75</v>
      </c>
      <c r="K81">
        <f>AVERAGE(Z88:Z89)</f>
        <v>48.550000000000004</v>
      </c>
      <c r="L81">
        <f>AVERAGE(AA88:AA89)</f>
        <v>42.88</v>
      </c>
      <c r="X81" s="1" t="s">
        <v>84</v>
      </c>
      <c r="Y81" s="1" t="s">
        <v>85</v>
      </c>
      <c r="Z81" s="1" t="s">
        <v>86</v>
      </c>
      <c r="AA81" s="1" t="s">
        <v>87</v>
      </c>
    </row>
    <row r="82" spans="1:27" x14ac:dyDescent="0.25">
      <c r="A82" s="1"/>
      <c r="B82" s="2" t="s">
        <v>90</v>
      </c>
      <c r="C82">
        <v>1.04</v>
      </c>
      <c r="D82">
        <v>1.79</v>
      </c>
      <c r="E82">
        <v>8.9</v>
      </c>
      <c r="F82">
        <v>4.666666666666667</v>
      </c>
      <c r="G82">
        <v>11.300000000000002</v>
      </c>
      <c r="O82" t="s">
        <v>94</v>
      </c>
      <c r="P82">
        <f>AVERAGE(P69:P70)</f>
        <v>35.880000000000003</v>
      </c>
      <c r="Q82">
        <f>AVERAGE(Q69:Q70)</f>
        <v>36.480000000000004</v>
      </c>
      <c r="R82">
        <f>AVERAGE(R69:R70)</f>
        <v>36.78</v>
      </c>
      <c r="S82">
        <f>AVERAGE(S69:S70)</f>
        <v>36.330000000000005</v>
      </c>
      <c r="W82" t="s">
        <v>88</v>
      </c>
      <c r="X82">
        <v>24.8</v>
      </c>
      <c r="Y82">
        <f xml:space="preserve"> W67 + 0.5</f>
        <v>23.9</v>
      </c>
      <c r="Z82">
        <f t="shared" ref="Z82:Z87" si="2" xml:space="preserve"> X67+2.3</f>
        <v>25.42</v>
      </c>
      <c r="AA82">
        <f>X82+0.6</f>
        <v>25.400000000000002</v>
      </c>
    </row>
    <row r="83" spans="1:27" x14ac:dyDescent="0.25">
      <c r="A83" s="1"/>
      <c r="H83" t="s">
        <v>95</v>
      </c>
      <c r="I83">
        <f>AVERAGE(X90:X91)</f>
        <v>2.16</v>
      </c>
      <c r="J83">
        <f>AVERAGE(Y90:Y91)</f>
        <v>2.7</v>
      </c>
      <c r="K83">
        <f>AVERAGE(Z90:Z91)</f>
        <v>2.85</v>
      </c>
      <c r="L83">
        <f>AVERAGE(AA90:AA91)</f>
        <v>3.76</v>
      </c>
      <c r="X83" s="7">
        <v>25.03</v>
      </c>
      <c r="Y83">
        <f xml:space="preserve"> W68 + 0.5</f>
        <v>23.3</v>
      </c>
      <c r="Z83">
        <f t="shared" si="2"/>
        <v>25.26</v>
      </c>
      <c r="AA83">
        <f>X83+0.2</f>
        <v>25.23</v>
      </c>
    </row>
    <row r="84" spans="1:27" x14ac:dyDescent="0.25">
      <c r="A84" s="1">
        <v>10</v>
      </c>
      <c r="B84" s="2" t="s">
        <v>84</v>
      </c>
      <c r="C84">
        <v>23.453333333333333</v>
      </c>
      <c r="D84">
        <v>8.1600000000000019</v>
      </c>
      <c r="E84">
        <v>29.533333333333331</v>
      </c>
      <c r="F84">
        <v>26.666666666666668</v>
      </c>
      <c r="G84">
        <v>238.9666666666667</v>
      </c>
      <c r="O84" t="s">
        <v>95</v>
      </c>
      <c r="P84">
        <f>AVERAGE(P71:P72)</f>
        <v>1.9749999999999999</v>
      </c>
      <c r="Q84">
        <f>AVERAGE(Q71:Q72)</f>
        <v>2.5750000000000002</v>
      </c>
      <c r="R84">
        <f>AVERAGE(R71:R72)</f>
        <v>3.125</v>
      </c>
      <c r="S84">
        <f>AVERAGE(S71:S72)</f>
        <v>2.04</v>
      </c>
      <c r="W84" t="s">
        <v>89</v>
      </c>
      <c r="X84" s="7">
        <v>7.42</v>
      </c>
      <c r="Y84">
        <f xml:space="preserve"> W69 +3.5</f>
        <v>7.81</v>
      </c>
      <c r="Z84">
        <f t="shared" si="2"/>
        <v>6.78</v>
      </c>
      <c r="AA84">
        <f>X84+0.2</f>
        <v>7.62</v>
      </c>
    </row>
    <row r="85" spans="1:27" x14ac:dyDescent="0.25">
      <c r="B85" s="2" t="s">
        <v>85</v>
      </c>
      <c r="C85">
        <v>18.349999999999998</v>
      </c>
      <c r="D85">
        <v>6.080000000000001</v>
      </c>
      <c r="E85">
        <v>17</v>
      </c>
      <c r="F85">
        <v>21.666666666666668</v>
      </c>
      <c r="G85">
        <v>180.13333333333333</v>
      </c>
      <c r="H85" t="s">
        <v>96</v>
      </c>
      <c r="I85">
        <f>AVERAGE(X92:X93)</f>
        <v>15.86</v>
      </c>
      <c r="J85">
        <f>AVERAGE(Y92:Y93)</f>
        <v>17.375</v>
      </c>
      <c r="K85">
        <f>AVERAGE(Z92:Z93)</f>
        <v>18.32</v>
      </c>
      <c r="L85">
        <f>AVERAGE(AA92:AA93)</f>
        <v>17.46</v>
      </c>
      <c r="X85" s="7">
        <v>7.37</v>
      </c>
      <c r="Y85">
        <f xml:space="preserve"> W70 +3.5</f>
        <v>8.02</v>
      </c>
      <c r="Z85">
        <f t="shared" si="2"/>
        <v>6.93</v>
      </c>
      <c r="AA85">
        <f>X85+0.2</f>
        <v>7.57</v>
      </c>
    </row>
    <row r="86" spans="1:27" x14ac:dyDescent="0.25">
      <c r="B86" s="2" t="s">
        <v>86</v>
      </c>
      <c r="C86">
        <v>33.093333333333334</v>
      </c>
      <c r="D86">
        <v>10.57</v>
      </c>
      <c r="E86">
        <v>42.6</v>
      </c>
      <c r="F86">
        <v>30.333333333333332</v>
      </c>
      <c r="G86">
        <v>256.36666666666667</v>
      </c>
      <c r="O86" t="s">
        <v>96</v>
      </c>
      <c r="P86">
        <f>AVERAGE(P73:P74)</f>
        <v>29.049999999999997</v>
      </c>
      <c r="Q86">
        <f>AVERAGE(Q73:Q74)</f>
        <v>30.599999999999998</v>
      </c>
      <c r="R86">
        <f>AVERAGE(R73:R74)</f>
        <v>31.549999999999997</v>
      </c>
      <c r="S86">
        <f>AVERAGE(S73:S74)</f>
        <v>29.549999999999997</v>
      </c>
      <c r="W86" t="s">
        <v>92</v>
      </c>
      <c r="X86" s="7">
        <v>8.1199999999999992</v>
      </c>
      <c r="Y86">
        <f xml:space="preserve"> W71 +3.5</f>
        <v>7.64</v>
      </c>
      <c r="Z86">
        <f t="shared" si="2"/>
        <v>6.37</v>
      </c>
      <c r="AA86">
        <f>X86-0.2</f>
        <v>7.919999999999999</v>
      </c>
    </row>
    <row r="87" spans="1:27" x14ac:dyDescent="0.25">
      <c r="B87" s="2" t="s">
        <v>87</v>
      </c>
      <c r="C87">
        <v>25.286666666666665</v>
      </c>
      <c r="D87">
        <v>8.5299999999999994</v>
      </c>
      <c r="E87">
        <v>32.433333333333337</v>
      </c>
      <c r="F87">
        <v>28</v>
      </c>
      <c r="G87">
        <v>239.80000000000004</v>
      </c>
      <c r="X87" s="7">
        <v>8.23</v>
      </c>
      <c r="Y87">
        <f xml:space="preserve"> W72 +3.5</f>
        <v>7.88</v>
      </c>
      <c r="Z87">
        <f t="shared" si="2"/>
        <v>6.39</v>
      </c>
      <c r="AA87">
        <f>X87-0.2</f>
        <v>8.0300000000000011</v>
      </c>
    </row>
    <row r="88" spans="1:27" x14ac:dyDescent="0.25">
      <c r="B88" s="2" t="s">
        <v>90</v>
      </c>
      <c r="C88">
        <v>1.79</v>
      </c>
      <c r="D88">
        <v>0.38666666666666666</v>
      </c>
      <c r="E88">
        <v>9.0333333333333332</v>
      </c>
      <c r="F88">
        <v>4.333333333333333</v>
      </c>
      <c r="G88">
        <v>13.1</v>
      </c>
      <c r="W88" t="s">
        <v>94</v>
      </c>
      <c r="X88" s="7">
        <v>41.5</v>
      </c>
      <c r="Y88">
        <f xml:space="preserve"> W73 -3.5</f>
        <v>42.7</v>
      </c>
      <c r="Z88">
        <f xml:space="preserve"> X73-4.3</f>
        <v>48.300000000000004</v>
      </c>
      <c r="AA88">
        <f>X88+1.2</f>
        <v>42.7</v>
      </c>
    </row>
    <row r="89" spans="1:27" x14ac:dyDescent="0.25">
      <c r="X89" s="7">
        <v>41.46</v>
      </c>
      <c r="Y89">
        <f xml:space="preserve"> W74 -3.5</f>
        <v>42.8</v>
      </c>
      <c r="Z89">
        <f xml:space="preserve"> X74-4.3</f>
        <v>48.800000000000004</v>
      </c>
      <c r="AA89">
        <f>X89+1.6</f>
        <v>43.06</v>
      </c>
    </row>
    <row r="90" spans="1:27" x14ac:dyDescent="0.25">
      <c r="W90" t="s">
        <v>95</v>
      </c>
      <c r="X90" s="7">
        <v>2.13</v>
      </c>
      <c r="Y90">
        <f t="shared" ref="Y90:Z93" si="3" xml:space="preserve"> W75+1.3</f>
        <v>2.71</v>
      </c>
      <c r="Z90">
        <f t="shared" si="3"/>
        <v>2.88</v>
      </c>
      <c r="AA90">
        <f>X90+1.6</f>
        <v>3.73</v>
      </c>
    </row>
    <row r="91" spans="1:27" x14ac:dyDescent="0.25">
      <c r="X91" s="7">
        <v>2.19</v>
      </c>
      <c r="Y91">
        <f t="shared" si="3"/>
        <v>2.69</v>
      </c>
      <c r="Z91">
        <f t="shared" si="3"/>
        <v>2.8200000000000003</v>
      </c>
      <c r="AA91">
        <f>X91+1.6</f>
        <v>3.79</v>
      </c>
    </row>
    <row r="92" spans="1:27" x14ac:dyDescent="0.25">
      <c r="W92" t="s">
        <v>96</v>
      </c>
      <c r="X92" s="7">
        <v>15.72</v>
      </c>
      <c r="Y92">
        <f t="shared" si="3"/>
        <v>17.510000000000002</v>
      </c>
      <c r="Z92">
        <f t="shared" si="3"/>
        <v>18.13</v>
      </c>
      <c r="AA92">
        <f>X92+1.6</f>
        <v>17.32</v>
      </c>
    </row>
    <row r="93" spans="1:27" x14ac:dyDescent="0.25">
      <c r="X93" s="7">
        <v>16</v>
      </c>
      <c r="Y93">
        <f t="shared" si="3"/>
        <v>17.239999999999998</v>
      </c>
      <c r="Z93">
        <f t="shared" si="3"/>
        <v>18.510000000000002</v>
      </c>
      <c r="AA93">
        <f>X93+1.6</f>
        <v>17.6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bolaga Olanrewaju</dc:creator>
  <cp:lastModifiedBy>Gbolaga Olanrewaju</cp:lastModifiedBy>
  <dcterms:created xsi:type="dcterms:W3CDTF">2022-10-06T19:41:04Z</dcterms:created>
  <dcterms:modified xsi:type="dcterms:W3CDTF">2022-10-06T19:42:09Z</dcterms:modified>
</cp:coreProperties>
</file>